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DatasetEV3" sheetId="1" state="visible" r:id="rId2"/>
    <sheet name="Legend" sheetId="2" state="visible" r:id="rId3"/>
  </sheets>
  <definedNames>
    <definedName function="false" hidden="false" localSheetId="0" name="_xlnm.Print_Titles" vbProcedure="false">DatasetEV3!$1:$2</definedName>
    <definedName function="false" hidden="false" localSheetId="0" name="Excel_BuiltIn__FilterDatabase" vbProcedure="false">DatasetEV3!$A$1:$J$20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8" uniqueCount="406">
  <si>
    <t xml:space="preserve">Gene symbol</t>
  </si>
  <si>
    <t xml:space="preserve">Ensembl gene ID</t>
  </si>
  <si>
    <t xml:space="preserve">Score at 3'UTR</t>
  </si>
  <si>
    <t xml:space="preserve">Half-live, min</t>
  </si>
  <si>
    <t xml:space="preserve">Decay rate, 1/min</t>
  </si>
  <si>
    <t xml:space="preserve">FDR decay</t>
  </si>
  <si>
    <t xml:space="preserve">FDR TTP-dep.</t>
  </si>
  <si>
    <t xml:space="preserve">WT</t>
  </si>
  <si>
    <t xml:space="preserve">ΔM</t>
  </si>
  <si>
    <t xml:space="preserve">Ptgs2</t>
  </si>
  <si>
    <t xml:space="preserve">ENSMUSG00000032487</t>
  </si>
  <si>
    <t xml:space="preserve">Ccl3</t>
  </si>
  <si>
    <t xml:space="preserve">ENSMUSG00000000982</t>
  </si>
  <si>
    <t xml:space="preserve">Tnf</t>
  </si>
  <si>
    <t xml:space="preserve">ENSMUSG00000024401</t>
  </si>
  <si>
    <t xml:space="preserve">Cxcl2</t>
  </si>
  <si>
    <t xml:space="preserve">ENSMUSG00000058427</t>
  </si>
  <si>
    <t xml:space="preserve">Zfp36</t>
  </si>
  <si>
    <t xml:space="preserve">ENSMUSG00000044786</t>
  </si>
  <si>
    <t xml:space="preserve">Ccl4</t>
  </si>
  <si>
    <t xml:space="preserve">ENSMUSG00000018930</t>
  </si>
  <si>
    <t xml:space="preserve">Cd274</t>
  </si>
  <si>
    <t xml:space="preserve">ENSMUSG00000016496</t>
  </si>
  <si>
    <t xml:space="preserve">Sdc4</t>
  </si>
  <si>
    <t xml:space="preserve">ENSMUSG00000017009</t>
  </si>
  <si>
    <t xml:space="preserve">Nfkbia</t>
  </si>
  <si>
    <t xml:space="preserve">ENSMUSG00000021025</t>
  </si>
  <si>
    <t xml:space="preserve">Il27</t>
  </si>
  <si>
    <t xml:space="preserve">ENSMUSG00000044701</t>
  </si>
  <si>
    <t xml:space="preserve">Il1b</t>
  </si>
  <si>
    <t xml:space="preserve">ENSMUSG00000027398</t>
  </si>
  <si>
    <t xml:space="preserve">Maf</t>
  </si>
  <si>
    <t xml:space="preserve">ENSMUSG00000055435</t>
  </si>
  <si>
    <t xml:space="preserve">Pfkfb3</t>
  </si>
  <si>
    <t xml:space="preserve">ENSMUSG00000026773</t>
  </si>
  <si>
    <t xml:space="preserve">B2m</t>
  </si>
  <si>
    <t xml:space="preserve">ENSMUSG00000060802</t>
  </si>
  <si>
    <t xml:space="preserve">Mmp13</t>
  </si>
  <si>
    <t xml:space="preserve">ENSMUSG00000050578</t>
  </si>
  <si>
    <t xml:space="preserve">Rusc2</t>
  </si>
  <si>
    <t xml:space="preserve">ENSMUSG00000035969</t>
  </si>
  <si>
    <t xml:space="preserve">Dusp1</t>
  </si>
  <si>
    <t xml:space="preserve">ENSMUSG00000024190</t>
  </si>
  <si>
    <t xml:space="preserve">Tor1aip1</t>
  </si>
  <si>
    <t xml:space="preserve">ENSMUSG00000026466</t>
  </si>
  <si>
    <t xml:space="preserve">Lipg</t>
  </si>
  <si>
    <t xml:space="preserve">ENSMUSG00000053846</t>
  </si>
  <si>
    <t xml:space="preserve">Cdkn1a</t>
  </si>
  <si>
    <t xml:space="preserve">ENSMUSG00000023067</t>
  </si>
  <si>
    <t xml:space="preserve">Socs3</t>
  </si>
  <si>
    <t xml:space="preserve">ENSMUSG00000053113</t>
  </si>
  <si>
    <t xml:space="preserve">Zeb2</t>
  </si>
  <si>
    <t xml:space="preserve">ENSMUSG00000026872</t>
  </si>
  <si>
    <t xml:space="preserve">Nos2</t>
  </si>
  <si>
    <t xml:space="preserve">ENSMUSG00000020826</t>
  </si>
  <si>
    <t xml:space="preserve">Il10</t>
  </si>
  <si>
    <t xml:space="preserve">ENSMUSG00000016529</t>
  </si>
  <si>
    <t xml:space="preserve">Cmpk2</t>
  </si>
  <si>
    <t xml:space="preserve">ENSMUSG00000020638</t>
  </si>
  <si>
    <t xml:space="preserve">Tnfaip3</t>
  </si>
  <si>
    <t xml:space="preserve">ENSMUSG00000019850</t>
  </si>
  <si>
    <t xml:space="preserve">Cxcl10</t>
  </si>
  <si>
    <t xml:space="preserve">ENSMUSG00000034855</t>
  </si>
  <si>
    <t xml:space="preserve">Cflar</t>
  </si>
  <si>
    <t xml:space="preserve">ENSMUSG00000026031</t>
  </si>
  <si>
    <t xml:space="preserve">Ccl2</t>
  </si>
  <si>
    <t xml:space="preserve">ENSMUSG00000035385</t>
  </si>
  <si>
    <t xml:space="preserve">4933426M11Rik</t>
  </si>
  <si>
    <t xml:space="preserve">ENSMUSG00000021133</t>
  </si>
  <si>
    <t xml:space="preserve">Cebpb</t>
  </si>
  <si>
    <t xml:space="preserve">ENSMUSG00000056501</t>
  </si>
  <si>
    <t xml:space="preserve">Trim30a</t>
  </si>
  <si>
    <t xml:space="preserve">ENSMUSG00000030921</t>
  </si>
  <si>
    <t xml:space="preserve">Cxcl1</t>
  </si>
  <si>
    <t xml:space="preserve">ENSMUSG00000029380</t>
  </si>
  <si>
    <t xml:space="preserve">Il1a</t>
  </si>
  <si>
    <t xml:space="preserve">ENSMUSG00000027399</t>
  </si>
  <si>
    <t xml:space="preserve">Ier3</t>
  </si>
  <si>
    <t xml:space="preserve">ENSMUSG00000003541</t>
  </si>
  <si>
    <t xml:space="preserve">Prdx1</t>
  </si>
  <si>
    <t xml:space="preserve">ENSMUSG00000028691</t>
  </si>
  <si>
    <t xml:space="preserve">Icam1</t>
  </si>
  <si>
    <t xml:space="preserve">ENSMUSG00000037405</t>
  </si>
  <si>
    <t xml:space="preserve">Irg1</t>
  </si>
  <si>
    <t xml:space="preserve">ENSMUSG00000022126</t>
  </si>
  <si>
    <t xml:space="preserve">Ccl7</t>
  </si>
  <si>
    <t xml:space="preserve">ENSMUSG00000035373</t>
  </si>
  <si>
    <t xml:space="preserve">Fam49b</t>
  </si>
  <si>
    <t xml:space="preserve">ENSMUSG00000022378</t>
  </si>
  <si>
    <t xml:space="preserve">Plek</t>
  </si>
  <si>
    <t xml:space="preserve">ENSMUSG00000020120</t>
  </si>
  <si>
    <t xml:space="preserve">Nlrp3</t>
  </si>
  <si>
    <t xml:space="preserve">ENSMUSG00000032691</t>
  </si>
  <si>
    <t xml:space="preserve">Il10ra</t>
  </si>
  <si>
    <t xml:space="preserve">ENSMUSG00000032089</t>
  </si>
  <si>
    <t xml:space="preserve">Mllt11</t>
  </si>
  <si>
    <t xml:space="preserve">ENSMUSG00000053192</t>
  </si>
  <si>
    <t xml:space="preserve">H2-T24</t>
  </si>
  <si>
    <t xml:space="preserve">ENSMUSG00000053835</t>
  </si>
  <si>
    <t xml:space="preserve">Eno2</t>
  </si>
  <si>
    <t xml:space="preserve">ENSMUSG00000004267</t>
  </si>
  <si>
    <t xml:space="preserve">Actb</t>
  </si>
  <si>
    <t xml:space="preserve">ENSMUSG00000029580</t>
  </si>
  <si>
    <t xml:space="preserve">Hmox1</t>
  </si>
  <si>
    <t xml:space="preserve">ENSMUSG00000005413</t>
  </si>
  <si>
    <t xml:space="preserve">Tnfrsf1b</t>
  </si>
  <si>
    <t xml:space="preserve">ENSMUSG00000028599</t>
  </si>
  <si>
    <t xml:space="preserve">Notch1</t>
  </si>
  <si>
    <t xml:space="preserve">ENSMUSG00000026923</t>
  </si>
  <si>
    <t xml:space="preserve">Dck</t>
  </si>
  <si>
    <t xml:space="preserve">ENSMUSG00000029366</t>
  </si>
  <si>
    <t xml:space="preserve">Myadm</t>
  </si>
  <si>
    <t xml:space="preserve">ENSMUSG00000068566</t>
  </si>
  <si>
    <t xml:space="preserve">Sod2</t>
  </si>
  <si>
    <t xml:space="preserve">ENSMUSG00000006818</t>
  </si>
  <si>
    <t xml:space="preserve">Ccl9</t>
  </si>
  <si>
    <t xml:space="preserve">ENSMUSG00000019122</t>
  </si>
  <si>
    <t xml:space="preserve">Socs1</t>
  </si>
  <si>
    <t xml:space="preserve">ENSMUSG00000038037</t>
  </si>
  <si>
    <t xml:space="preserve">Aff1</t>
  </si>
  <si>
    <t xml:space="preserve">ENSMUSG00000029313</t>
  </si>
  <si>
    <t xml:space="preserve">Il12b</t>
  </si>
  <si>
    <t xml:space="preserve">ENSMUSG00000004296</t>
  </si>
  <si>
    <t xml:space="preserve">Txnrd1</t>
  </si>
  <si>
    <t xml:space="preserve">ENSMUSG00000020250</t>
  </si>
  <si>
    <t xml:space="preserve">Zfp36l2</t>
  </si>
  <si>
    <t xml:space="preserve">ENSMUSG00000045817</t>
  </si>
  <si>
    <t xml:space="preserve">Mdm2</t>
  </si>
  <si>
    <t xml:space="preserve">ENSMUSG00000020184</t>
  </si>
  <si>
    <t xml:space="preserve">Mapk1ip1l</t>
  </si>
  <si>
    <t xml:space="preserve">ENSMUSG00000021840</t>
  </si>
  <si>
    <t xml:space="preserve">Tns3</t>
  </si>
  <si>
    <t xml:space="preserve">ENSMUSG00000020422</t>
  </si>
  <si>
    <t xml:space="preserve">Sfmbt1</t>
  </si>
  <si>
    <t xml:space="preserve">ENSMUSG00000006527</t>
  </si>
  <si>
    <t xml:space="preserve">Evl</t>
  </si>
  <si>
    <t xml:space="preserve">ENSMUSG00000021262</t>
  </si>
  <si>
    <t xml:space="preserve">Junb</t>
  </si>
  <si>
    <t xml:space="preserve">ENSMUSG00000052837</t>
  </si>
  <si>
    <t xml:space="preserve">Pim1</t>
  </si>
  <si>
    <t xml:space="preserve">ENSMUSG00000024014</t>
  </si>
  <si>
    <t xml:space="preserve">Gdf15</t>
  </si>
  <si>
    <t xml:space="preserve">ENSMUSG00000038508</t>
  </si>
  <si>
    <t xml:space="preserve">Usp18</t>
  </si>
  <si>
    <t xml:space="preserve">ENSMUSG00000030107</t>
  </si>
  <si>
    <t xml:space="preserve">Plaur</t>
  </si>
  <si>
    <t xml:space="preserve">ENSMUSG00000046223</t>
  </si>
  <si>
    <t xml:space="preserve">Slc16a10</t>
  </si>
  <si>
    <t xml:space="preserve">ENSMUSG00000019838</t>
  </si>
  <si>
    <t xml:space="preserve">Spp1</t>
  </si>
  <si>
    <t xml:space="preserve">ENSMUSG00000029304</t>
  </si>
  <si>
    <t xml:space="preserve">1110007C09Rik</t>
  </si>
  <si>
    <t xml:space="preserve">ENSMUSG00000037960</t>
  </si>
  <si>
    <t xml:space="preserve">Slfn5</t>
  </si>
  <si>
    <t xml:space="preserve">ENSMUSG00000054404</t>
  </si>
  <si>
    <t xml:space="preserve">Pld2</t>
  </si>
  <si>
    <t xml:space="preserve">ENSMUSG00000020828</t>
  </si>
  <si>
    <t xml:space="preserve">Ccl12</t>
  </si>
  <si>
    <t xml:space="preserve">ENSMUSG00000035352</t>
  </si>
  <si>
    <t xml:space="preserve">Slamf7</t>
  </si>
  <si>
    <t xml:space="preserve">ENSMUSG00000038179</t>
  </si>
  <si>
    <t xml:space="preserve">Ldlr</t>
  </si>
  <si>
    <t xml:space="preserve">ENSMUSG00000032193</t>
  </si>
  <si>
    <t xml:space="preserve">Gch1</t>
  </si>
  <si>
    <t xml:space="preserve">ENSMUSG00000037580</t>
  </si>
  <si>
    <t xml:space="preserve">Stat1</t>
  </si>
  <si>
    <t xml:space="preserve">ENSMUSG00000026104</t>
  </si>
  <si>
    <t xml:space="preserve">Hivep2</t>
  </si>
  <si>
    <t xml:space="preserve">ENSMUSG00000015501</t>
  </si>
  <si>
    <t xml:space="preserve">Arf4</t>
  </si>
  <si>
    <t xml:space="preserve">ENSMUSG00000021877</t>
  </si>
  <si>
    <t xml:space="preserve">Lass6</t>
  </si>
  <si>
    <t xml:space="preserve">ENSMUSG00000027035</t>
  </si>
  <si>
    <t xml:space="preserve">Ggta1</t>
  </si>
  <si>
    <t xml:space="preserve">ENSMUSG00000035778</t>
  </si>
  <si>
    <t xml:space="preserve">Ywhaz</t>
  </si>
  <si>
    <t xml:space="preserve">ENSMUSG00000022285</t>
  </si>
  <si>
    <t xml:space="preserve">Mdfic</t>
  </si>
  <si>
    <t xml:space="preserve">ENSMUSG00000041390</t>
  </si>
  <si>
    <t xml:space="preserve">Fgl2</t>
  </si>
  <si>
    <t xml:space="preserve">ENSMUSG00000039899</t>
  </si>
  <si>
    <t xml:space="preserve">Tbc1d13</t>
  </si>
  <si>
    <t xml:space="preserve">ENSMUSG00000039678</t>
  </si>
  <si>
    <t xml:space="preserve">Il15</t>
  </si>
  <si>
    <t xml:space="preserve">ENSMUSG00000031712</t>
  </si>
  <si>
    <t xml:space="preserve">Emr1</t>
  </si>
  <si>
    <t xml:space="preserve">ENSMUSG00000004730</t>
  </si>
  <si>
    <t xml:space="preserve">Csf3</t>
  </si>
  <si>
    <t xml:space="preserve">ENSMUSG00000038067</t>
  </si>
  <si>
    <t xml:space="preserve">Ifit2</t>
  </si>
  <si>
    <t xml:space="preserve">ENSMUSG00000045932</t>
  </si>
  <si>
    <t xml:space="preserve">Sash1</t>
  </si>
  <si>
    <t xml:space="preserve">ENSMUSG00000015305</t>
  </si>
  <si>
    <t xml:space="preserve">Tnfrsf11a</t>
  </si>
  <si>
    <t xml:space="preserve">ENSMUSG00000026321</t>
  </si>
  <si>
    <t xml:space="preserve">Peli1</t>
  </si>
  <si>
    <t xml:space="preserve">ENSMUSG00000020134</t>
  </si>
  <si>
    <t xml:space="preserve">Ets2</t>
  </si>
  <si>
    <t xml:space="preserve">ENSMUSG00000022895</t>
  </si>
  <si>
    <t xml:space="preserve">Dusp11</t>
  </si>
  <si>
    <t xml:space="preserve">ENSMUSG00000030002</t>
  </si>
  <si>
    <t xml:space="preserve">Cd47</t>
  </si>
  <si>
    <t xml:space="preserve">ENSMUSG00000055447</t>
  </si>
  <si>
    <t xml:space="preserve">Anxa5</t>
  </si>
  <si>
    <t xml:space="preserve">ENSMUSG00000027712</t>
  </si>
  <si>
    <t xml:space="preserve">Arl8a</t>
  </si>
  <si>
    <t xml:space="preserve">ENSMUSG00000026426</t>
  </si>
  <si>
    <t xml:space="preserve">Etv6</t>
  </si>
  <si>
    <t xml:space="preserve">ENSMUSG00000030199</t>
  </si>
  <si>
    <t xml:space="preserve">Gnb2</t>
  </si>
  <si>
    <t xml:space="preserve">ENSMUSG00000029713</t>
  </si>
  <si>
    <t xml:space="preserve">Itgb2</t>
  </si>
  <si>
    <t xml:space="preserve">ENSMUSG00000000290</t>
  </si>
  <si>
    <t xml:space="preserve">Nrp2</t>
  </si>
  <si>
    <t xml:space="preserve">ENSMUSG00000025969</t>
  </si>
  <si>
    <t xml:space="preserve">AA960436</t>
  </si>
  <si>
    <t xml:space="preserve">ENSMUSG00000031792</t>
  </si>
  <si>
    <t xml:space="preserve">Rab10</t>
  </si>
  <si>
    <t xml:space="preserve">ENSMUSG00000020671</t>
  </si>
  <si>
    <t xml:space="preserve">Atxn2l</t>
  </si>
  <si>
    <t xml:space="preserve">ENSMUSG00000032637</t>
  </si>
  <si>
    <t xml:space="preserve">Ccr5</t>
  </si>
  <si>
    <t xml:space="preserve">ENSMUSG00000079227</t>
  </si>
  <si>
    <t xml:space="preserve">Cep170</t>
  </si>
  <si>
    <t xml:space="preserve">ENSMUSG00000057335</t>
  </si>
  <si>
    <t xml:space="preserve">Rbm33</t>
  </si>
  <si>
    <t xml:space="preserve">ENSMUSG00000048271</t>
  </si>
  <si>
    <t xml:space="preserve">Pik3r5</t>
  </si>
  <si>
    <t xml:space="preserve">ENSMUSG00000020901</t>
  </si>
  <si>
    <t xml:space="preserve">Rab18</t>
  </si>
  <si>
    <t xml:space="preserve">ENSMUSG00000073639</t>
  </si>
  <si>
    <t xml:space="preserve">Picalm</t>
  </si>
  <si>
    <t xml:space="preserve">ENSMUSG00000039361</t>
  </si>
  <si>
    <t xml:space="preserve">Slfn4</t>
  </si>
  <si>
    <t xml:space="preserve">ENSMUSG00000000204</t>
  </si>
  <si>
    <t xml:space="preserve">Atp6v1e1</t>
  </si>
  <si>
    <t xml:space="preserve">ENSMUSG00000019210</t>
  </si>
  <si>
    <t xml:space="preserve">C230096C10Rik</t>
  </si>
  <si>
    <t xml:space="preserve">ENSMUSG00000078517</t>
  </si>
  <si>
    <t xml:space="preserve">Tnfsf9</t>
  </si>
  <si>
    <t xml:space="preserve">ENSMUSG00000035678</t>
  </si>
  <si>
    <t xml:space="preserve">Mxd1</t>
  </si>
  <si>
    <t xml:space="preserve">ENSMUSG00000001156</t>
  </si>
  <si>
    <t xml:space="preserve">Dda1</t>
  </si>
  <si>
    <t xml:space="preserve">ENSMUSG00000074247</t>
  </si>
  <si>
    <t xml:space="preserve">Ppp1r15a</t>
  </si>
  <si>
    <t xml:space="preserve">ENSMUSG00000040435</t>
  </si>
  <si>
    <t xml:space="preserve">Sdcbp</t>
  </si>
  <si>
    <t xml:space="preserve">ENSMUSG00000028249</t>
  </si>
  <si>
    <t xml:space="preserve">6330409N04Rik</t>
  </si>
  <si>
    <t xml:space="preserve">ENSMUSG00000021930</t>
  </si>
  <si>
    <t xml:space="preserve">Il6</t>
  </si>
  <si>
    <t xml:space="preserve">ENSMUSG00000025746</t>
  </si>
  <si>
    <t xml:space="preserve">Rsad2</t>
  </si>
  <si>
    <t xml:space="preserve">ENSMUSG00000020641</t>
  </si>
  <si>
    <t xml:space="preserve">Brd4</t>
  </si>
  <si>
    <t xml:space="preserve">ENSMUSG00000024002</t>
  </si>
  <si>
    <t xml:space="preserve">Cd38</t>
  </si>
  <si>
    <t xml:space="preserve">ENSMUSG00000029084</t>
  </si>
  <si>
    <t xml:space="preserve">Tet2</t>
  </si>
  <si>
    <t xml:space="preserve">ENSMUSG00000040943</t>
  </si>
  <si>
    <t xml:space="preserve">Mcl1</t>
  </si>
  <si>
    <t xml:space="preserve">ENSMUSG00000038612</t>
  </si>
  <si>
    <t xml:space="preserve">Mitf</t>
  </si>
  <si>
    <t xml:space="preserve">ENSMUSG00000035158</t>
  </si>
  <si>
    <t xml:space="preserve">Msr1</t>
  </si>
  <si>
    <t xml:space="preserve">ENSMUSG00000025044</t>
  </si>
  <si>
    <t xml:space="preserve">Tiparp</t>
  </si>
  <si>
    <t xml:space="preserve">ENSMUSG00000034640</t>
  </si>
  <si>
    <t xml:space="preserve">Cox17</t>
  </si>
  <si>
    <t xml:space="preserve">ENSMUSG00000046516</t>
  </si>
  <si>
    <t xml:space="preserve">Fos</t>
  </si>
  <si>
    <t xml:space="preserve">ENSMUSG00000021250</t>
  </si>
  <si>
    <t xml:space="preserve">Dennd4b</t>
  </si>
  <si>
    <t xml:space="preserve">ENSMUSG00000042404</t>
  </si>
  <si>
    <t xml:space="preserve">Il1rn</t>
  </si>
  <si>
    <t xml:space="preserve">ENSMUSG00000026981</t>
  </si>
  <si>
    <t xml:space="preserve">Ell2</t>
  </si>
  <si>
    <t xml:space="preserve">ENSMUSG00000001542</t>
  </si>
  <si>
    <t xml:space="preserve">Sh3glb1</t>
  </si>
  <si>
    <t xml:space="preserve">ENSMUSG00000037062</t>
  </si>
  <si>
    <t xml:space="preserve">Ufd1l</t>
  </si>
  <si>
    <t xml:space="preserve">ENSMUSG00000005262</t>
  </si>
  <si>
    <t xml:space="preserve">Asb1</t>
  </si>
  <si>
    <t xml:space="preserve">ENSMUSG00000026311</t>
  </si>
  <si>
    <t xml:space="preserve">Cpd</t>
  </si>
  <si>
    <t xml:space="preserve">ENSMUSG00000020841</t>
  </si>
  <si>
    <t xml:space="preserve">Stx7</t>
  </si>
  <si>
    <t xml:space="preserve">ENSMUSG00000019998</t>
  </si>
  <si>
    <t xml:space="preserve">Mpeg1</t>
  </si>
  <si>
    <t xml:space="preserve">ENSMUSG00000046805</t>
  </si>
  <si>
    <t xml:space="preserve">Golga7</t>
  </si>
  <si>
    <t xml:space="preserve">ENSMUSG00000015341</t>
  </si>
  <si>
    <t xml:space="preserve">March5</t>
  </si>
  <si>
    <t xml:space="preserve">ENSMUSG00000023307</t>
  </si>
  <si>
    <t xml:space="preserve">Rnf213</t>
  </si>
  <si>
    <t xml:space="preserve">ENSMUSG00000070327</t>
  </si>
  <si>
    <t xml:space="preserve">Tpm4</t>
  </si>
  <si>
    <t xml:space="preserve">ENSMUSG00000031799</t>
  </si>
  <si>
    <t xml:space="preserve">H3f3b</t>
  </si>
  <si>
    <t xml:space="preserve">ENSMUSG00000016559</t>
  </si>
  <si>
    <t xml:space="preserve">Pde4b</t>
  </si>
  <si>
    <t xml:space="preserve">ENSMUSG00000028525</t>
  </si>
  <si>
    <t xml:space="preserve">Fth1</t>
  </si>
  <si>
    <t xml:space="preserve">ENSMUSG00000024661</t>
  </si>
  <si>
    <t xml:space="preserve">Papd7</t>
  </si>
  <si>
    <t xml:space="preserve">ENSMUSG00000034575</t>
  </si>
  <si>
    <t xml:space="preserve">Slc4a7</t>
  </si>
  <si>
    <t xml:space="preserve">ENSMUSG00000021733</t>
  </si>
  <si>
    <t xml:space="preserve">Spred1</t>
  </si>
  <si>
    <t xml:space="preserve">ENSMUSG00000027351</t>
  </si>
  <si>
    <t xml:space="preserve">Tmem171</t>
  </si>
  <si>
    <t xml:space="preserve">ENSMUSG00000052485</t>
  </si>
  <si>
    <t xml:space="preserve">Atxn7l1</t>
  </si>
  <si>
    <t xml:space="preserve">ENSMUSG00000020564</t>
  </si>
  <si>
    <t xml:space="preserve">Cd44</t>
  </si>
  <si>
    <t xml:space="preserve">ENSMUSG00000005087</t>
  </si>
  <si>
    <t xml:space="preserve">Cpne3</t>
  </si>
  <si>
    <t xml:space="preserve">ENSMUSG00000028228</t>
  </si>
  <si>
    <t xml:space="preserve">Ehd1</t>
  </si>
  <si>
    <t xml:space="preserve">ENSMUSG00000024772</t>
  </si>
  <si>
    <t xml:space="preserve">Ccdc50</t>
  </si>
  <si>
    <t xml:space="preserve">ENSMUSG00000038127</t>
  </si>
  <si>
    <t xml:space="preserve">Cd69</t>
  </si>
  <si>
    <t xml:space="preserve">ENSMUSG00000030156</t>
  </si>
  <si>
    <t xml:space="preserve">Atf3</t>
  </si>
  <si>
    <t xml:space="preserve">ENSMUSG00000026628</t>
  </si>
  <si>
    <t xml:space="preserve">Tmed4</t>
  </si>
  <si>
    <t xml:space="preserve">ENSMUSG00000004394</t>
  </si>
  <si>
    <t xml:space="preserve">Myl12b</t>
  </si>
  <si>
    <t xml:space="preserve">ENSMUSG00000034868</t>
  </si>
  <si>
    <t xml:space="preserve">Nab2</t>
  </si>
  <si>
    <t xml:space="preserve">ENSMUSG00000025402</t>
  </si>
  <si>
    <t xml:space="preserve">Ralgds</t>
  </si>
  <si>
    <t xml:space="preserve">ENSMUSG00000026821</t>
  </si>
  <si>
    <t xml:space="preserve">9530068E07Rik</t>
  </si>
  <si>
    <t xml:space="preserve">ENSMUSG00000036275</t>
  </si>
  <si>
    <t xml:space="preserve">Sp100</t>
  </si>
  <si>
    <t xml:space="preserve">ENSMUSG00000026222</t>
  </si>
  <si>
    <t xml:space="preserve">Lpl</t>
  </si>
  <si>
    <t xml:space="preserve">ENSMUSG00000015568</t>
  </si>
  <si>
    <t xml:space="preserve">Rabep1</t>
  </si>
  <si>
    <t xml:space="preserve">ENSMUSG00000020817</t>
  </si>
  <si>
    <t xml:space="preserve">Stip1</t>
  </si>
  <si>
    <t xml:space="preserve">ENSMUSG00000024966</t>
  </si>
  <si>
    <t xml:space="preserve">Etv3</t>
  </si>
  <si>
    <t xml:space="preserve">ENSMUSG00000003382</t>
  </si>
  <si>
    <t xml:space="preserve">Gsr</t>
  </si>
  <si>
    <t xml:space="preserve">ENSMUSG00000031584</t>
  </si>
  <si>
    <t xml:space="preserve">Tmem55b</t>
  </si>
  <si>
    <t xml:space="preserve">ENSMUSG00000035953</t>
  </si>
  <si>
    <t xml:space="preserve">Cklf</t>
  </si>
  <si>
    <t xml:space="preserve">ENSMUSG00000054400</t>
  </si>
  <si>
    <t xml:space="preserve">Capza2</t>
  </si>
  <si>
    <t xml:space="preserve">ENSMUSG00000015733</t>
  </si>
  <si>
    <t xml:space="preserve">App</t>
  </si>
  <si>
    <t xml:space="preserve">ENSMUSG00000022892</t>
  </si>
  <si>
    <t xml:space="preserve">Edn1</t>
  </si>
  <si>
    <t xml:space="preserve">ENSMUSG00000021367</t>
  </si>
  <si>
    <t xml:space="preserve">Sgk3</t>
  </si>
  <si>
    <t xml:space="preserve">ENSMUSG00000025915</t>
  </si>
  <si>
    <t xml:space="preserve">Med13</t>
  </si>
  <si>
    <t xml:space="preserve">ENSMUSG00000034297</t>
  </si>
  <si>
    <t xml:space="preserve">Abcc1</t>
  </si>
  <si>
    <t xml:space="preserve">ENSMUSG00000023088</t>
  </si>
  <si>
    <t xml:space="preserve">Hif1a</t>
  </si>
  <si>
    <t xml:space="preserve">ENSMUSG00000021109</t>
  </si>
  <si>
    <t xml:space="preserve">Smpdl3a</t>
  </si>
  <si>
    <t xml:space="preserve">ENSMUSG00000019872</t>
  </si>
  <si>
    <t xml:space="preserve">Cpeb4</t>
  </si>
  <si>
    <t xml:space="preserve">ENSMUSG00000020300</t>
  </si>
  <si>
    <t xml:space="preserve">Lcp1</t>
  </si>
  <si>
    <t xml:space="preserve">ENSMUSG00000021998</t>
  </si>
  <si>
    <t xml:space="preserve">Mapk6</t>
  </si>
  <si>
    <t xml:space="preserve">ENSMUSG00000042688</t>
  </si>
  <si>
    <t xml:space="preserve">5730508B09Rik</t>
  </si>
  <si>
    <t xml:space="preserve">ENSMUSG00000050549</t>
  </si>
  <si>
    <t xml:space="preserve">Marcks</t>
  </si>
  <si>
    <t xml:space="preserve">ENSMUSG00000069662</t>
  </si>
  <si>
    <t xml:space="preserve">Lgals3</t>
  </si>
  <si>
    <t xml:space="preserve">ENSMUSG00000050335</t>
  </si>
  <si>
    <t xml:space="preserve">Clec4e</t>
  </si>
  <si>
    <t xml:space="preserve">ENSMUSG00000030142</t>
  </si>
  <si>
    <t xml:space="preserve">Pcgf3</t>
  </si>
  <si>
    <t xml:space="preserve">ENSMUSG00000033623</t>
  </si>
  <si>
    <t xml:space="preserve">Adrbk1</t>
  </si>
  <si>
    <t xml:space="preserve">ENSMUSG00000024858</t>
  </si>
  <si>
    <t xml:space="preserve">Irf1</t>
  </si>
  <si>
    <t xml:space="preserve">ENSMUSG00000018899</t>
  </si>
  <si>
    <t xml:space="preserve">Cmtm6</t>
  </si>
  <si>
    <t xml:space="preserve">ENSMUSG00000032434</t>
  </si>
  <si>
    <t xml:space="preserve">Dab2</t>
  </si>
  <si>
    <t xml:space="preserve">ENSMUSG00000022150</t>
  </si>
  <si>
    <t xml:space="preserve">Inpp4a</t>
  </si>
  <si>
    <t xml:space="preserve">ENSMUSG00000026113</t>
  </si>
  <si>
    <t xml:space="preserve">Serpine1</t>
  </si>
  <si>
    <t xml:space="preserve">ENSMUSG00000037411</t>
  </si>
  <si>
    <t xml:space="preserve">Pim3</t>
  </si>
  <si>
    <t xml:space="preserve">ENSMUSG00000035828</t>
  </si>
  <si>
    <t xml:space="preserve">Ppp3r1</t>
  </si>
  <si>
    <t xml:space="preserve">ENSMUSG00000033953</t>
  </si>
  <si>
    <t xml:space="preserve">Slc28a2</t>
  </si>
  <si>
    <t xml:space="preserve">ENSMUSG00000027219</t>
  </si>
  <si>
    <t xml:space="preserve">Dock8</t>
  </si>
  <si>
    <t xml:space="preserve">ENSMUSG00000052085</t>
  </si>
  <si>
    <r>
      <rPr>
        <b val="true"/>
        <sz val="11"/>
        <color rgb="FF000000"/>
        <rFont val="Calibri"/>
        <family val="2"/>
      </rPr>
      <t xml:space="preserve">Dataset EV3. Stability of RNA targeted by TTP in 3’ UTR at 6 h of LPS treatment. </t>
    </r>
    <r>
      <rPr>
        <sz val="11"/>
        <color rgb="FF000000"/>
        <rFont val="Calibri"/>
        <family val="2"/>
      </rPr>
      <t xml:space="preserve">Data were extracted from Dataset EV1. Score at 3’ UTR is total number of crosslink event inside all 3’ UTR TTP-binding sites. Decay rate is a slope of linear model describing relation of log2-transformed FPKM values and time after blocking transcription. 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000"/>
    <numFmt numFmtId="167" formatCode="@"/>
    <numFmt numFmtId="168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2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0" activeCellId="0" sqref="M10"/>
    </sheetView>
  </sheetViews>
  <sheetFormatPr defaultColWidth="8.875" defaultRowHeight="14.4" zeroHeight="false" outlineLevelRow="0" outlineLevelCol="0"/>
  <cols>
    <col collapsed="false" customWidth="true" hidden="false" outlineLevel="0" max="1" min="1" style="1" width="15.1"/>
    <col collapsed="false" customWidth="true" hidden="false" outlineLevel="0" max="2" min="2" style="0" width="21.66"/>
    <col collapsed="false" customWidth="true" hidden="false" outlineLevel="0" max="3" min="3" style="0" width="9.33"/>
    <col collapsed="false" customWidth="true" hidden="false" outlineLevel="0" max="5" min="4" style="2" width="11.1"/>
    <col collapsed="false" customWidth="true" hidden="false" outlineLevel="0" max="7" min="6" style="3" width="9.1"/>
  </cols>
  <sheetData>
    <row r="1" customFormat="false" ht="15" hidden="false" customHeight="true" outlineLevel="0" collapsed="false">
      <c r="A1" s="4" t="s">
        <v>0</v>
      </c>
      <c r="B1" s="4" t="s">
        <v>1</v>
      </c>
      <c r="C1" s="5" t="s">
        <v>2</v>
      </c>
      <c r="D1" s="6" t="s">
        <v>3</v>
      </c>
      <c r="E1" s="6"/>
      <c r="F1" s="7" t="s">
        <v>4</v>
      </c>
      <c r="G1" s="7"/>
      <c r="H1" s="8" t="s">
        <v>5</v>
      </c>
      <c r="I1" s="8" t="s">
        <v>6</v>
      </c>
    </row>
    <row r="2" s="9" customFormat="true" ht="14.4" hidden="false" customHeight="false" outlineLevel="0" collapsed="false">
      <c r="A2" s="4"/>
      <c r="B2" s="4"/>
      <c r="C2" s="5"/>
      <c r="D2" s="6" t="s">
        <v>7</v>
      </c>
      <c r="E2" s="6" t="s">
        <v>8</v>
      </c>
      <c r="F2" s="7" t="s">
        <v>7</v>
      </c>
      <c r="G2" s="7" t="s">
        <v>8</v>
      </c>
      <c r="H2" s="8"/>
      <c r="I2" s="8"/>
    </row>
    <row r="3" customFormat="false" ht="14.4" hidden="false" customHeight="false" outlineLevel="0" collapsed="false">
      <c r="A3" s="10" t="s">
        <v>9</v>
      </c>
      <c r="B3" s="11" t="s">
        <v>10</v>
      </c>
      <c r="C3" s="11" t="n">
        <v>1191583</v>
      </c>
      <c r="D3" s="12" t="str">
        <f aca="false">IF(F3&lt;-1/180,-1/F3,"stable")</f>
        <v>stable</v>
      </c>
      <c r="E3" s="12" t="str">
        <f aca="false">IF(G3&lt;-1/180,-1/G3,"stable")</f>
        <v>stable</v>
      </c>
      <c r="F3" s="13" t="n">
        <v>-0.00543789595187129</v>
      </c>
      <c r="G3" s="13" t="n">
        <v>0.00101203547522113</v>
      </c>
      <c r="H3" s="11" t="n">
        <v>0.01694346</v>
      </c>
      <c r="I3" s="11" t="n">
        <v>0.05095264</v>
      </c>
    </row>
    <row r="4" customFormat="false" ht="14.4" hidden="false" customHeight="false" outlineLevel="0" collapsed="false">
      <c r="A4" s="10" t="s">
        <v>11</v>
      </c>
      <c r="B4" s="11" t="s">
        <v>12</v>
      </c>
      <c r="C4" s="11" t="n">
        <v>1190074</v>
      </c>
      <c r="D4" s="12" t="str">
        <f aca="false">IF(F4&lt;-1/180,-1/F4,"stable")</f>
        <v>stable</v>
      </c>
      <c r="E4" s="12" t="str">
        <f aca="false">IF(G4&lt;-1/180,-1/G4,"stable")</f>
        <v>stable</v>
      </c>
      <c r="F4" s="13" t="n">
        <v>-0.00208164082872251</v>
      </c>
      <c r="G4" s="13" t="n">
        <v>0.00435318313683165</v>
      </c>
      <c r="H4" s="11" t="n">
        <v>0.1705109</v>
      </c>
      <c r="I4" s="11" t="n">
        <v>0.01551532</v>
      </c>
    </row>
    <row r="5" customFormat="false" ht="14.4" hidden="false" customHeight="false" outlineLevel="0" collapsed="false">
      <c r="A5" s="10" t="s">
        <v>13</v>
      </c>
      <c r="B5" s="11" t="s">
        <v>14</v>
      </c>
      <c r="C5" s="11" t="n">
        <v>1115512</v>
      </c>
      <c r="D5" s="12" t="n">
        <f aca="false">IF(F5&lt;-1/180,-1/F5,"stable")</f>
        <v>20.3025289036754</v>
      </c>
      <c r="E5" s="12" t="n">
        <f aca="false">IF(G5&lt;-1/180,-1/G5,"stable")</f>
        <v>131.4671132624</v>
      </c>
      <c r="F5" s="13" t="n">
        <v>-0.049254947733086</v>
      </c>
      <c r="G5" s="13" t="n">
        <v>-0.00760646503284866</v>
      </c>
      <c r="H5" s="11" t="n">
        <v>0.0001598667</v>
      </c>
      <c r="I5" s="11" t="n">
        <v>0.00044352</v>
      </c>
    </row>
    <row r="6" customFormat="false" ht="14.4" hidden="false" customHeight="false" outlineLevel="0" collapsed="false">
      <c r="A6" s="10" t="s">
        <v>15</v>
      </c>
      <c r="B6" s="11" t="s">
        <v>16</v>
      </c>
      <c r="C6" s="11" t="n">
        <v>408082</v>
      </c>
      <c r="D6" s="12" t="n">
        <f aca="false">IF(F6&lt;-1/180,-1/F6,"stable")</f>
        <v>84.7212682194356</v>
      </c>
      <c r="E6" s="12" t="str">
        <f aca="false">IF(G6&lt;-1/180,-1/G6,"stable")</f>
        <v>stable</v>
      </c>
      <c r="F6" s="13" t="n">
        <v>-0.0118034115991974</v>
      </c>
      <c r="G6" s="13" t="n">
        <v>-0.000407468839526125</v>
      </c>
      <c r="H6" s="14" t="n">
        <v>0.001673366</v>
      </c>
      <c r="I6" s="14" t="n">
        <v>0.003305568</v>
      </c>
    </row>
    <row r="7" customFormat="false" ht="14.4" hidden="false" customHeight="false" outlineLevel="0" collapsed="false">
      <c r="A7" s="10" t="s">
        <v>17</v>
      </c>
      <c r="B7" s="11" t="s">
        <v>18</v>
      </c>
      <c r="C7" s="11" t="n">
        <v>343563</v>
      </c>
      <c r="D7" s="12" t="n">
        <f aca="false">IF(F7&lt;-1/180,-1/F7,"stable")</f>
        <v>36.8013409694285</v>
      </c>
      <c r="E7" s="12" t="n">
        <f aca="false">IF(G7&lt;-1/180,-1/G7,"stable")</f>
        <v>71.809364219934</v>
      </c>
      <c r="F7" s="13" t="n">
        <v>-0.0271729228788352</v>
      </c>
      <c r="G7" s="13" t="n">
        <v>-0.0139257603916009</v>
      </c>
      <c r="H7" s="14" t="n">
        <v>1.628E-005</v>
      </c>
      <c r="I7" s="11" t="n">
        <v>0.0010782</v>
      </c>
    </row>
    <row r="8" customFormat="false" ht="14.4" hidden="false" customHeight="false" outlineLevel="0" collapsed="false">
      <c r="A8" s="10" t="s">
        <v>19</v>
      </c>
      <c r="B8" s="11" t="s">
        <v>20</v>
      </c>
      <c r="C8" s="11" t="n">
        <v>159067</v>
      </c>
      <c r="D8" s="12" t="n">
        <f aca="false">IF(F8&lt;-1/180,-1/F8,"stable")</f>
        <v>79.5549807855119</v>
      </c>
      <c r="E8" s="12" t="str">
        <f aca="false">IF(G8&lt;-1/180,-1/G8,"stable")</f>
        <v>stable</v>
      </c>
      <c r="F8" s="13" t="n">
        <v>-0.0125699232169523</v>
      </c>
      <c r="G8" s="13" t="n">
        <v>-0.00552220355349282</v>
      </c>
      <c r="H8" s="14" t="n">
        <v>9.9E-006</v>
      </c>
      <c r="I8" s="11" t="n">
        <v>0.00046332</v>
      </c>
    </row>
    <row r="9" customFormat="false" ht="14.4" hidden="false" customHeight="false" outlineLevel="0" collapsed="false">
      <c r="A9" s="10" t="s">
        <v>21</v>
      </c>
      <c r="B9" s="11" t="s">
        <v>22</v>
      </c>
      <c r="C9" s="11" t="n">
        <v>110294</v>
      </c>
      <c r="D9" s="12" t="str">
        <f aca="false">IF(F9&lt;-1/180,-1/F9,"stable")</f>
        <v>stable</v>
      </c>
      <c r="E9" s="12" t="str">
        <f aca="false">IF(G9&lt;-1/180,-1/G9,"stable")</f>
        <v>stable</v>
      </c>
      <c r="F9" s="13" t="n">
        <v>-0.00523311599364193</v>
      </c>
      <c r="G9" s="13" t="n">
        <v>-0.00129885609077541</v>
      </c>
      <c r="H9" s="14" t="n">
        <v>5.200105E-005</v>
      </c>
      <c r="I9" s="11" t="n">
        <v>0.01638767</v>
      </c>
    </row>
    <row r="10" customFormat="false" ht="14.4" hidden="false" customHeight="false" outlineLevel="0" collapsed="false">
      <c r="A10" s="10" t="s">
        <v>23</v>
      </c>
      <c r="B10" s="11" t="s">
        <v>24</v>
      </c>
      <c r="C10" s="11" t="n">
        <v>94990</v>
      </c>
      <c r="D10" s="12" t="str">
        <f aca="false">IF(F10&lt;-1/180,-1/F10,"stable")</f>
        <v>stable</v>
      </c>
      <c r="E10" s="12" t="str">
        <f aca="false">IF(G10&lt;-1/180,-1/G10,"stable")</f>
        <v>stable</v>
      </c>
      <c r="F10" s="13" t="n">
        <v>-0.00030705642462663</v>
      </c>
      <c r="G10" s="13" t="n">
        <v>0.000223300656597763</v>
      </c>
      <c r="H10" s="14" t="n">
        <v>0.3401067</v>
      </c>
      <c r="I10" s="14" t="n">
        <v>0.7749874</v>
      </c>
    </row>
    <row r="11" customFormat="false" ht="14.4" hidden="false" customHeight="false" outlineLevel="0" collapsed="false">
      <c r="A11" s="10" t="s">
        <v>25</v>
      </c>
      <c r="B11" s="11" t="s">
        <v>26</v>
      </c>
      <c r="C11" s="11" t="n">
        <v>58196</v>
      </c>
      <c r="D11" s="12" t="n">
        <f aca="false">IF(F11&lt;-1/180,-1/F11,"stable")</f>
        <v>21.0618950345613</v>
      </c>
      <c r="E11" s="12" t="n">
        <f aca="false">IF(G11&lt;-1/180,-1/G11,"stable")</f>
        <v>23.87736180797</v>
      </c>
      <c r="F11" s="13" t="n">
        <v>-0.0474791085208174</v>
      </c>
      <c r="G11" s="13" t="n">
        <v>-0.0418806737545942</v>
      </c>
      <c r="H11" s="14" t="n">
        <v>1.65825E-006</v>
      </c>
      <c r="I11" s="14" t="n">
        <v>0.07381112</v>
      </c>
    </row>
    <row r="12" customFormat="false" ht="14.4" hidden="false" customHeight="false" outlineLevel="0" collapsed="false">
      <c r="A12" s="10" t="s">
        <v>27</v>
      </c>
      <c r="B12" s="11" t="s">
        <v>28</v>
      </c>
      <c r="C12" s="11" t="n">
        <v>54789</v>
      </c>
      <c r="D12" s="12" t="str">
        <f aca="false">IF(F12&lt;-1/180,-1/F12,"stable")</f>
        <v>stable</v>
      </c>
      <c r="E12" s="12" t="str">
        <f aca="false">IF(G12&lt;-1/180,-1/G12,"stable")</f>
        <v>stable</v>
      </c>
      <c r="F12" s="13" t="n">
        <v>0.00133386129334683</v>
      </c>
      <c r="G12" s="13" t="n">
        <v>0.00423542951677817</v>
      </c>
      <c r="H12" s="11" t="n">
        <v>0.05592837</v>
      </c>
      <c r="I12" s="11" t="n">
        <v>0.02834078</v>
      </c>
    </row>
    <row r="13" customFormat="false" ht="14.4" hidden="false" customHeight="false" outlineLevel="0" collapsed="false">
      <c r="A13" s="10" t="s">
        <v>29</v>
      </c>
      <c r="B13" s="11" t="s">
        <v>30</v>
      </c>
      <c r="C13" s="11" t="n">
        <v>53441</v>
      </c>
      <c r="D13" s="12" t="str">
        <f aca="false">IF(F13&lt;-1/180,-1/F13,"stable")</f>
        <v>stable</v>
      </c>
      <c r="E13" s="12" t="str">
        <f aca="false">IF(G13&lt;-1/180,-1/G13,"stable")</f>
        <v>stable</v>
      </c>
      <c r="F13" s="13" t="n">
        <v>-0.00280302584375813</v>
      </c>
      <c r="G13" s="13" t="n">
        <v>-0.00174648219256185</v>
      </c>
      <c r="H13" s="11" t="n">
        <v>0.0354319</v>
      </c>
      <c r="I13" s="11" t="n">
        <v>0.7749874</v>
      </c>
    </row>
    <row r="14" customFormat="false" ht="14.4" hidden="false" customHeight="false" outlineLevel="0" collapsed="false">
      <c r="A14" s="10" t="s">
        <v>31</v>
      </c>
      <c r="B14" s="11" t="s">
        <v>32</v>
      </c>
      <c r="C14" s="11" t="n">
        <v>51065</v>
      </c>
      <c r="D14" s="12" t="str">
        <f aca="false">IF(F14&lt;-1/180,-1/F14,"stable")</f>
        <v>stable</v>
      </c>
      <c r="E14" s="12" t="str">
        <f aca="false">IF(G14&lt;-1/180,-1/G14,"stable")</f>
        <v>stable</v>
      </c>
      <c r="F14" s="13" t="n">
        <v>-0.0016054470690365</v>
      </c>
      <c r="G14" s="13" t="n">
        <v>-0.00252104326568577</v>
      </c>
      <c r="H14" s="11" t="n">
        <v>0.005263265</v>
      </c>
      <c r="I14" s="11" t="n">
        <v>0.5438048</v>
      </c>
    </row>
    <row r="15" customFormat="false" ht="14.4" hidden="false" customHeight="false" outlineLevel="0" collapsed="false">
      <c r="A15" s="10" t="s">
        <v>33</v>
      </c>
      <c r="B15" s="11" t="s">
        <v>34</v>
      </c>
      <c r="C15" s="11" t="n">
        <v>48735</v>
      </c>
      <c r="D15" s="12" t="n">
        <f aca="false">IF(F15&lt;-1/180,-1/F15,"stable")</f>
        <v>97.9253388829904</v>
      </c>
      <c r="E15" s="12" t="n">
        <f aca="false">IF(G15&lt;-1/180,-1/G15,"stable")</f>
        <v>141.739080233141</v>
      </c>
      <c r="F15" s="13" t="n">
        <v>-0.0102118615202842</v>
      </c>
      <c r="G15" s="13" t="n">
        <v>-0.00705521722276693</v>
      </c>
      <c r="H15" s="14" t="n">
        <v>7.337647E-006</v>
      </c>
      <c r="I15" s="11" t="n">
        <v>0.02834078</v>
      </c>
    </row>
    <row r="16" customFormat="false" ht="14.4" hidden="false" customHeight="false" outlineLevel="0" collapsed="false">
      <c r="A16" s="10" t="s">
        <v>35</v>
      </c>
      <c r="B16" s="11" t="s">
        <v>36</v>
      </c>
      <c r="C16" s="11" t="n">
        <v>45107</v>
      </c>
      <c r="D16" s="12" t="str">
        <f aca="false">IF(F16&lt;-1/180,-1/F16,"stable")</f>
        <v>stable</v>
      </c>
      <c r="E16" s="12" t="str">
        <f aca="false">IF(G16&lt;-1/180,-1/G16,"stable")</f>
        <v>stable</v>
      </c>
      <c r="F16" s="13" t="n">
        <v>0.00539447471631533</v>
      </c>
      <c r="G16" s="13" t="n">
        <v>0.0036496529578272</v>
      </c>
      <c r="H16" s="14" t="n">
        <v>4.880432E-005</v>
      </c>
      <c r="I16" s="11" t="n">
        <v>0.4024007</v>
      </c>
    </row>
    <row r="17" customFormat="false" ht="14.4" hidden="false" customHeight="false" outlineLevel="0" collapsed="false">
      <c r="A17" s="10" t="s">
        <v>37</v>
      </c>
      <c r="B17" s="11" t="s">
        <v>38</v>
      </c>
      <c r="C17" s="11" t="n">
        <v>45027</v>
      </c>
      <c r="D17" s="12" t="str">
        <f aca="false">IF(F17&lt;-1/180,-1/F17,"stable")</f>
        <v>stable</v>
      </c>
      <c r="E17" s="12" t="str">
        <f aca="false">IF(G17&lt;-1/180,-1/G17,"stable")</f>
        <v>stable</v>
      </c>
      <c r="F17" s="13" t="n">
        <v>0.00283381741034559</v>
      </c>
      <c r="G17" s="13" t="n">
        <v>0.000707948567240932</v>
      </c>
      <c r="H17" s="11" t="n">
        <v>0.03500705</v>
      </c>
      <c r="I17" s="11" t="n">
        <v>0.4132737</v>
      </c>
    </row>
    <row r="18" customFormat="false" ht="14.4" hidden="false" customHeight="false" outlineLevel="0" collapsed="false">
      <c r="A18" s="10" t="s">
        <v>39</v>
      </c>
      <c r="B18" s="11" t="s">
        <v>40</v>
      </c>
      <c r="C18" s="11" t="n">
        <v>40860</v>
      </c>
      <c r="D18" s="12" t="n">
        <f aca="false">IF(F18&lt;-1/180,-1/F18,"stable")</f>
        <v>78.7466071241476</v>
      </c>
      <c r="E18" s="12" t="str">
        <f aca="false">IF(G18&lt;-1/180,-1/G18,"stable")</f>
        <v>stable</v>
      </c>
      <c r="F18" s="13" t="n">
        <v>-0.0126989598221477</v>
      </c>
      <c r="G18" s="13" t="n">
        <v>-0.0046428393775922</v>
      </c>
      <c r="H18" s="14" t="n">
        <v>7.74E-005</v>
      </c>
      <c r="I18" s="11" t="n">
        <v>0.01099757</v>
      </c>
    </row>
    <row r="19" customFormat="false" ht="14.4" hidden="false" customHeight="false" outlineLevel="0" collapsed="false">
      <c r="A19" s="10" t="s">
        <v>41</v>
      </c>
      <c r="B19" s="11" t="s">
        <v>42</v>
      </c>
      <c r="C19" s="11" t="n">
        <v>39683</v>
      </c>
      <c r="D19" s="12" t="n">
        <f aca="false">IF(F19&lt;-1/180,-1/F19,"stable")</f>
        <v>15.9902078445025</v>
      </c>
      <c r="E19" s="12" t="n">
        <f aca="false">IF(G19&lt;-1/180,-1/G19,"stable")</f>
        <v>19.8472812911383</v>
      </c>
      <c r="F19" s="13" t="n">
        <v>-0.0625382740314913</v>
      </c>
      <c r="G19" s="13" t="n">
        <v>-0.0503847345805742</v>
      </c>
      <c r="H19" s="11" t="n">
        <v>0.000264</v>
      </c>
      <c r="I19" s="11" t="n">
        <v>0.4085951</v>
      </c>
    </row>
    <row r="20" customFormat="false" ht="14.4" hidden="false" customHeight="false" outlineLevel="0" collapsed="false">
      <c r="A20" s="10" t="s">
        <v>43</v>
      </c>
      <c r="B20" s="11" t="s">
        <v>44</v>
      </c>
      <c r="C20" s="11" t="n">
        <v>39342</v>
      </c>
      <c r="D20" s="12" t="str">
        <f aca="false">IF(F20&lt;-1/180,-1/F20,"stable")</f>
        <v>stable</v>
      </c>
      <c r="E20" s="12" t="str">
        <f aca="false">IF(G20&lt;-1/180,-1/G20,"stable")</f>
        <v>stable</v>
      </c>
      <c r="F20" s="13" t="n">
        <v>-0.000573216750616407</v>
      </c>
      <c r="G20" s="13" t="n">
        <v>0.000753003835172387</v>
      </c>
      <c r="H20" s="11" t="n">
        <v>0.3311752</v>
      </c>
      <c r="I20" s="11" t="n">
        <v>0.4697753</v>
      </c>
    </row>
    <row r="21" customFormat="false" ht="14.4" hidden="false" customHeight="false" outlineLevel="0" collapsed="false">
      <c r="A21" s="10" t="s">
        <v>45</v>
      </c>
      <c r="B21" s="11" t="s">
        <v>46</v>
      </c>
      <c r="C21" s="11" t="n">
        <v>37182</v>
      </c>
      <c r="D21" s="12" t="str">
        <f aca="false">IF(F21&lt;-1/180,-1/F21,"stable")</f>
        <v>stable</v>
      </c>
      <c r="E21" s="12" t="str">
        <f aca="false">IF(G21&lt;-1/180,-1/G21,"stable")</f>
        <v>stable</v>
      </c>
      <c r="F21" s="13" t="n">
        <v>0.00353882358894734</v>
      </c>
      <c r="G21" s="13" t="n">
        <v>0.00274327294318633</v>
      </c>
      <c r="H21" s="14" t="n">
        <v>2.246063E-005</v>
      </c>
      <c r="I21" s="11" t="n">
        <v>0.3788268</v>
      </c>
    </row>
    <row r="22" customFormat="false" ht="14.4" hidden="false" customHeight="false" outlineLevel="0" collapsed="false">
      <c r="A22" s="10" t="s">
        <v>47</v>
      </c>
      <c r="B22" s="11" t="s">
        <v>48</v>
      </c>
      <c r="C22" s="11" t="n">
        <v>37008</v>
      </c>
      <c r="D22" s="12" t="str">
        <f aca="false">IF(F22&lt;-1/180,-1/F22,"stable")</f>
        <v>stable</v>
      </c>
      <c r="E22" s="12" t="str">
        <f aca="false">IF(G22&lt;-1/180,-1/G22,"stable")</f>
        <v>stable</v>
      </c>
      <c r="F22" s="13" t="n">
        <v>-0.00214104370744501</v>
      </c>
      <c r="G22" s="13" t="n">
        <v>-0.000931660101912055</v>
      </c>
      <c r="H22" s="14" t="n">
        <v>0.007458698</v>
      </c>
      <c r="I22" s="14" t="n">
        <v>0.4177281</v>
      </c>
    </row>
    <row r="23" customFormat="false" ht="14.4" hidden="false" customHeight="false" outlineLevel="0" collapsed="false">
      <c r="A23" s="10" t="s">
        <v>49</v>
      </c>
      <c r="B23" s="11" t="s">
        <v>50</v>
      </c>
      <c r="C23" s="11" t="n">
        <v>33004</v>
      </c>
      <c r="D23" s="12" t="n">
        <f aca="false">IF(F23&lt;-1/180,-1/F23,"stable")</f>
        <v>21.8667583186715</v>
      </c>
      <c r="E23" s="12" t="n">
        <f aca="false">IF(G23&lt;-1/180,-1/G23,"stable")</f>
        <v>25.8247158286255</v>
      </c>
      <c r="F23" s="13" t="n">
        <v>-0.0457315156378769</v>
      </c>
      <c r="G23" s="13" t="n">
        <v>-0.0387225945344788</v>
      </c>
      <c r="H23" s="14" t="n">
        <v>6.192E-006</v>
      </c>
      <c r="I23" s="11" t="n">
        <v>0.1531102</v>
      </c>
    </row>
    <row r="24" customFormat="false" ht="14.4" hidden="false" customHeight="false" outlineLevel="0" collapsed="false">
      <c r="A24" s="10" t="s">
        <v>51</v>
      </c>
      <c r="B24" s="11" t="s">
        <v>52</v>
      </c>
      <c r="C24" s="11" t="n">
        <v>30408</v>
      </c>
      <c r="D24" s="12" t="str">
        <f aca="false">IF(F24&lt;-1/180,-1/F24,"stable")</f>
        <v>stable</v>
      </c>
      <c r="E24" s="12" t="str">
        <f aca="false">IF(G24&lt;-1/180,-1/G24,"stable")</f>
        <v>stable</v>
      </c>
      <c r="F24" s="13" t="n">
        <v>-0.00542181196406704</v>
      </c>
      <c r="G24" s="13" t="n">
        <v>-0.00414547452054038</v>
      </c>
      <c r="H24" s="11" t="n">
        <v>0.0003120097</v>
      </c>
      <c r="I24" s="11" t="n">
        <v>0.427905</v>
      </c>
    </row>
    <row r="25" customFormat="false" ht="14.4" hidden="false" customHeight="false" outlineLevel="0" collapsed="false">
      <c r="A25" s="10" t="s">
        <v>53</v>
      </c>
      <c r="B25" s="11" t="s">
        <v>54</v>
      </c>
      <c r="C25" s="11" t="n">
        <v>30150</v>
      </c>
      <c r="D25" s="12" t="str">
        <f aca="false">IF(F25&lt;-1/180,-1/F25,"stable")</f>
        <v>stable</v>
      </c>
      <c r="E25" s="12" t="str">
        <f aca="false">IF(G25&lt;-1/180,-1/G25,"stable")</f>
        <v>stable</v>
      </c>
      <c r="F25" s="13" t="n">
        <v>0.00189825520301213</v>
      </c>
      <c r="G25" s="13" t="n">
        <v>0.00291343383190186</v>
      </c>
      <c r="H25" s="11" t="n">
        <v>0.002218429</v>
      </c>
      <c r="I25" s="11" t="n">
        <v>0.5553028</v>
      </c>
    </row>
    <row r="26" customFormat="false" ht="14.4" hidden="false" customHeight="false" outlineLevel="0" collapsed="false">
      <c r="A26" s="10" t="s">
        <v>55</v>
      </c>
      <c r="B26" s="11" t="s">
        <v>56</v>
      </c>
      <c r="C26" s="11" t="n">
        <v>28886</v>
      </c>
      <c r="D26" s="12" t="n">
        <f aca="false">IF(F26&lt;-1/180,-1/F26,"stable")</f>
        <v>45.3151110091091</v>
      </c>
      <c r="E26" s="12" t="str">
        <f aca="false">IF(G26&lt;-1/180,-1/G26,"stable")</f>
        <v>stable</v>
      </c>
      <c r="F26" s="13" t="n">
        <v>-0.0220676939266238</v>
      </c>
      <c r="G26" s="13" t="n">
        <v>-0.00376413259809458</v>
      </c>
      <c r="H26" s="14" t="n">
        <v>8.264348E-005</v>
      </c>
      <c r="I26" s="11" t="n">
        <v>0.00044352</v>
      </c>
    </row>
    <row r="27" customFormat="false" ht="14.4" hidden="false" customHeight="false" outlineLevel="0" collapsed="false">
      <c r="A27" s="10" t="s">
        <v>57</v>
      </c>
      <c r="B27" s="11" t="s">
        <v>58</v>
      </c>
      <c r="C27" s="11" t="n">
        <v>27630</v>
      </c>
      <c r="D27" s="12" t="str">
        <f aca="false">IF(F27&lt;-1/180,-1/F27,"stable")</f>
        <v>stable</v>
      </c>
      <c r="E27" s="12" t="str">
        <f aca="false">IF(G27&lt;-1/180,-1/G27,"stable")</f>
        <v>stable</v>
      </c>
      <c r="F27" s="13" t="n">
        <v>-0.00383181968126319</v>
      </c>
      <c r="G27" s="13" t="n">
        <v>-0.00175667006343713</v>
      </c>
      <c r="H27" s="14" t="n">
        <v>8.0388E-006</v>
      </c>
      <c r="I27" s="11" t="n">
        <v>0.00046332</v>
      </c>
    </row>
    <row r="28" customFormat="false" ht="14.4" hidden="false" customHeight="false" outlineLevel="0" collapsed="false">
      <c r="A28" s="10" t="s">
        <v>59</v>
      </c>
      <c r="B28" s="11" t="s">
        <v>60</v>
      </c>
      <c r="C28" s="11" t="n">
        <v>25674</v>
      </c>
      <c r="D28" s="12" t="n">
        <f aca="false">IF(F28&lt;-1/180,-1/F28,"stable")</f>
        <v>25.822093029406</v>
      </c>
      <c r="E28" s="12" t="n">
        <f aca="false">IF(G28&lt;-1/180,-1/G28,"stable")</f>
        <v>32.6818299734726</v>
      </c>
      <c r="F28" s="13" t="n">
        <v>-0.0387265276622313</v>
      </c>
      <c r="G28" s="13" t="n">
        <v>-0.0305980418113578</v>
      </c>
      <c r="H28" s="14" t="n">
        <v>1.768345E-005</v>
      </c>
      <c r="I28" s="11" t="n">
        <v>0.1069064</v>
      </c>
    </row>
    <row r="29" customFormat="false" ht="14.4" hidden="false" customHeight="false" outlineLevel="0" collapsed="false">
      <c r="A29" s="10" t="s">
        <v>61</v>
      </c>
      <c r="B29" s="11" t="s">
        <v>62</v>
      </c>
      <c r="C29" s="11" t="n">
        <v>24168</v>
      </c>
      <c r="D29" s="12" t="str">
        <f aca="false">IF(F29&lt;-1/180,-1/F29,"stable")</f>
        <v>stable</v>
      </c>
      <c r="E29" s="12" t="str">
        <f aca="false">IF(G29&lt;-1/180,-1/G29,"stable")</f>
        <v>stable</v>
      </c>
      <c r="F29" s="13" t="n">
        <v>-0.000185781533441689</v>
      </c>
      <c r="G29" s="13" t="n">
        <v>0.00201430881628998</v>
      </c>
      <c r="H29" s="11" t="n">
        <v>0.7853949</v>
      </c>
      <c r="I29" s="11" t="n">
        <v>0.2315358</v>
      </c>
    </row>
    <row r="30" customFormat="false" ht="14.4" hidden="false" customHeight="false" outlineLevel="0" collapsed="false">
      <c r="A30" s="10" t="s">
        <v>63</v>
      </c>
      <c r="B30" s="11" t="s">
        <v>64</v>
      </c>
      <c r="C30" s="11" t="n">
        <v>21148</v>
      </c>
      <c r="D30" s="12" t="str">
        <f aca="false">IF(F30&lt;-1/180,-1/F30,"stable")</f>
        <v>stable</v>
      </c>
      <c r="E30" s="12" t="str">
        <f aca="false">IF(G30&lt;-1/180,-1/G30,"stable")</f>
        <v>stable</v>
      </c>
      <c r="F30" s="13" t="n">
        <v>-0.00475883509802784</v>
      </c>
      <c r="G30" s="13" t="n">
        <v>-0.00214084348026101</v>
      </c>
      <c r="H30" s="11" t="n">
        <v>0.0005031363</v>
      </c>
      <c r="I30" s="11" t="n">
        <v>0.1531102</v>
      </c>
    </row>
    <row r="31" customFormat="false" ht="14.4" hidden="false" customHeight="false" outlineLevel="0" collapsed="false">
      <c r="A31" s="10" t="s">
        <v>65</v>
      </c>
      <c r="B31" s="11" t="s">
        <v>66</v>
      </c>
      <c r="C31" s="11" t="n">
        <v>20982</v>
      </c>
      <c r="D31" s="12" t="str">
        <f aca="false">IF(F31&lt;-1/180,-1/F31,"stable")</f>
        <v>stable</v>
      </c>
      <c r="E31" s="12" t="str">
        <f aca="false">IF(G31&lt;-1/180,-1/G31,"stable")</f>
        <v>stable</v>
      </c>
      <c r="F31" s="13" t="n">
        <v>-0.0046948851132962</v>
      </c>
      <c r="G31" s="13" t="n">
        <v>-0.00134128261387474</v>
      </c>
      <c r="H31" s="11" t="n">
        <v>0.0008527748</v>
      </c>
      <c r="I31" s="11" t="n">
        <v>0.1967264</v>
      </c>
    </row>
    <row r="32" customFormat="false" ht="14.4" hidden="false" customHeight="false" outlineLevel="0" collapsed="false">
      <c r="A32" s="10" t="s">
        <v>67</v>
      </c>
      <c r="B32" s="11" t="s">
        <v>68</v>
      </c>
      <c r="C32" s="11" t="n">
        <v>20768</v>
      </c>
      <c r="D32" s="12" t="str">
        <f aca="false">IF(F32&lt;-1/180,-1/F32,"stable")</f>
        <v>stable</v>
      </c>
      <c r="E32" s="12" t="str">
        <f aca="false">IF(G32&lt;-1/180,-1/G32,"stable")</f>
        <v>stable</v>
      </c>
      <c r="F32" s="13" t="n">
        <v>-0.00422312551117297</v>
      </c>
      <c r="G32" s="13" t="n">
        <v>-0.00203923869275969</v>
      </c>
      <c r="H32" s="14" t="n">
        <v>7.337647E-006</v>
      </c>
      <c r="I32" s="11" t="n">
        <v>0.06856398</v>
      </c>
    </row>
    <row r="33" customFormat="false" ht="14.4" hidden="false" customHeight="false" outlineLevel="0" collapsed="false">
      <c r="A33" s="10" t="s">
        <v>69</v>
      </c>
      <c r="B33" s="11" t="s">
        <v>70</v>
      </c>
      <c r="C33" s="11" t="n">
        <v>20029</v>
      </c>
      <c r="D33" s="12" t="n">
        <f aca="false">IF(F33&lt;-1/180,-1/F33,"stable")</f>
        <v>55.4187750350275</v>
      </c>
      <c r="E33" s="12" t="n">
        <f aca="false">IF(G33&lt;-1/180,-1/G33,"stable")</f>
        <v>50.657088893634</v>
      </c>
      <c r="F33" s="13" t="n">
        <v>-0.018044426268317</v>
      </c>
      <c r="G33" s="13" t="n">
        <v>-0.0197405737645076</v>
      </c>
      <c r="H33" s="11" t="n">
        <v>0.0005904567</v>
      </c>
      <c r="I33" s="11" t="n">
        <v>0.827956</v>
      </c>
    </row>
    <row r="34" customFormat="false" ht="14.4" hidden="false" customHeight="false" outlineLevel="0" collapsed="false">
      <c r="A34" s="10" t="s">
        <v>71</v>
      </c>
      <c r="B34" s="11" t="s">
        <v>72</v>
      </c>
      <c r="C34" s="11" t="n">
        <v>18024</v>
      </c>
      <c r="D34" s="12" t="str">
        <f aca="false">IF(F34&lt;-1/180,-1/F34,"stable")</f>
        <v>stable</v>
      </c>
      <c r="E34" s="12" t="str">
        <f aca="false">IF(G34&lt;-1/180,-1/G34,"stable")</f>
        <v>stable</v>
      </c>
      <c r="F34" s="13" t="n">
        <v>-0.00108674545524026</v>
      </c>
      <c r="G34" s="13" t="n">
        <v>-0.000718922491998505</v>
      </c>
      <c r="H34" s="14" t="n">
        <v>0.263821</v>
      </c>
      <c r="I34" s="14" t="n">
        <v>0.8986399</v>
      </c>
    </row>
    <row r="35" customFormat="false" ht="14.4" hidden="false" customHeight="false" outlineLevel="0" collapsed="false">
      <c r="A35" s="10" t="s">
        <v>73</v>
      </c>
      <c r="B35" s="11" t="s">
        <v>74</v>
      </c>
      <c r="C35" s="11" t="n">
        <v>17690</v>
      </c>
      <c r="D35" s="12" t="n">
        <f aca="false">IF(F35&lt;-1/180,-1/F35,"stable")</f>
        <v>57.2601904930468</v>
      </c>
      <c r="E35" s="12" t="str">
        <f aca="false">IF(G35&lt;-1/180,-1/G35,"stable")</f>
        <v>stable</v>
      </c>
      <c r="F35" s="13" t="n">
        <v>-0.0174641402934458</v>
      </c>
      <c r="G35" s="13" t="n">
        <v>-0.00527172756042059</v>
      </c>
      <c r="H35" s="14" t="n">
        <v>6.538605E-005</v>
      </c>
      <c r="I35" s="11" t="n">
        <v>0.00046332</v>
      </c>
    </row>
    <row r="36" customFormat="false" ht="14.4" hidden="false" customHeight="false" outlineLevel="0" collapsed="false">
      <c r="A36" s="10" t="s">
        <v>75</v>
      </c>
      <c r="B36" s="11" t="s">
        <v>76</v>
      </c>
      <c r="C36" s="11" t="n">
        <v>16751</v>
      </c>
      <c r="D36" s="12" t="str">
        <f aca="false">IF(F36&lt;-1/180,-1/F36,"stable")</f>
        <v>stable</v>
      </c>
      <c r="E36" s="12" t="str">
        <f aca="false">IF(G36&lt;-1/180,-1/G36,"stable")</f>
        <v>stable</v>
      </c>
      <c r="F36" s="13" t="n">
        <v>-0.00439814480785553</v>
      </c>
      <c r="G36" s="13" t="n">
        <v>-0.00175871148986833</v>
      </c>
      <c r="H36" s="14" t="n">
        <v>0.00580864</v>
      </c>
      <c r="I36" s="14" t="n">
        <v>0.4150029</v>
      </c>
    </row>
    <row r="37" customFormat="false" ht="14.4" hidden="false" customHeight="false" outlineLevel="0" collapsed="false">
      <c r="A37" s="10" t="s">
        <v>77</v>
      </c>
      <c r="B37" s="11" t="s">
        <v>78</v>
      </c>
      <c r="C37" s="11" t="n">
        <v>15651</v>
      </c>
      <c r="D37" s="12" t="n">
        <f aca="false">IF(F37&lt;-1/180,-1/F37,"stable")</f>
        <v>24.7261697058805</v>
      </c>
      <c r="E37" s="12" t="n">
        <f aca="false">IF(G37&lt;-1/180,-1/G37,"stable")</f>
        <v>50.0297559103342</v>
      </c>
      <c r="F37" s="13" t="n">
        <v>-0.0404429805301456</v>
      </c>
      <c r="G37" s="13" t="n">
        <v>-0.019988104714967</v>
      </c>
      <c r="H37" s="14" t="n">
        <v>4.8455E-005</v>
      </c>
      <c r="I37" s="14" t="n">
        <v>0.002084346</v>
      </c>
    </row>
    <row r="38" customFormat="false" ht="14.4" hidden="false" customHeight="false" outlineLevel="0" collapsed="false">
      <c r="A38" s="10" t="s">
        <v>79</v>
      </c>
      <c r="B38" s="11" t="s">
        <v>80</v>
      </c>
      <c r="C38" s="11" t="n">
        <v>15412</v>
      </c>
      <c r="D38" s="12" t="str">
        <f aca="false">IF(F38&lt;-1/180,-1/F38,"stable")</f>
        <v>stable</v>
      </c>
      <c r="E38" s="12" t="str">
        <f aca="false">IF(G38&lt;-1/180,-1/G38,"stable")</f>
        <v>stable</v>
      </c>
      <c r="F38" s="13" t="n">
        <v>0.0018458198351112</v>
      </c>
      <c r="G38" s="13" t="n">
        <v>0.000630183732831735</v>
      </c>
      <c r="H38" s="11" t="n">
        <v>0.0860839</v>
      </c>
      <c r="I38" s="11" t="n">
        <v>0.7135668</v>
      </c>
    </row>
    <row r="39" customFormat="false" ht="14.4" hidden="false" customHeight="false" outlineLevel="0" collapsed="false">
      <c r="A39" s="10" t="s">
        <v>81</v>
      </c>
      <c r="B39" s="11" t="s">
        <v>82</v>
      </c>
      <c r="C39" s="11" t="n">
        <v>15203</v>
      </c>
      <c r="D39" s="12" t="str">
        <f aca="false">IF(F39&lt;-1/180,-1/F39,"stable")</f>
        <v>stable</v>
      </c>
      <c r="E39" s="12" t="str">
        <f aca="false">IF(G39&lt;-1/180,-1/G39,"stable")</f>
        <v>stable</v>
      </c>
      <c r="F39" s="13" t="n">
        <v>-0.000394559807065458</v>
      </c>
      <c r="G39" s="13" t="n">
        <v>0.000915937360981576</v>
      </c>
      <c r="H39" s="11" t="n">
        <v>0.5385476</v>
      </c>
      <c r="I39" s="11" t="n">
        <v>0.4150029</v>
      </c>
    </row>
    <row r="40" customFormat="false" ht="14.4" hidden="false" customHeight="false" outlineLevel="0" collapsed="false">
      <c r="A40" s="10" t="s">
        <v>83</v>
      </c>
      <c r="B40" s="11" t="s">
        <v>84</v>
      </c>
      <c r="C40" s="11" t="n">
        <v>14240</v>
      </c>
      <c r="D40" s="12" t="str">
        <f aca="false">IF(F40&lt;-1/180,-1/F40,"stable")</f>
        <v>stable</v>
      </c>
      <c r="E40" s="12" t="str">
        <f aca="false">IF(G40&lt;-1/180,-1/G40,"stable")</f>
        <v>stable</v>
      </c>
      <c r="F40" s="13" t="n">
        <v>-0.00113836547938816</v>
      </c>
      <c r="G40" s="13" t="n">
        <v>2.02865763793375E-005</v>
      </c>
      <c r="H40" s="11" t="n">
        <v>0.09105286</v>
      </c>
      <c r="I40" s="11" t="n">
        <v>0.4747926</v>
      </c>
    </row>
    <row r="41" customFormat="false" ht="14.4" hidden="false" customHeight="false" outlineLevel="0" collapsed="false">
      <c r="A41" s="10" t="s">
        <v>85</v>
      </c>
      <c r="B41" s="11" t="s">
        <v>86</v>
      </c>
      <c r="C41" s="11" t="n">
        <v>12699</v>
      </c>
      <c r="D41" s="12" t="str">
        <f aca="false">IF(F41&lt;-1/180,-1/F41,"stable")</f>
        <v>stable</v>
      </c>
      <c r="E41" s="12" t="str">
        <f aca="false">IF(G41&lt;-1/180,-1/G41,"stable")</f>
        <v>stable</v>
      </c>
      <c r="F41" s="13" t="n">
        <v>-0.00176140091784921</v>
      </c>
      <c r="G41" s="13" t="n">
        <v>-0.000344534834427766</v>
      </c>
      <c r="H41" s="11" t="n">
        <v>0.0306526</v>
      </c>
      <c r="I41" s="11" t="n">
        <v>0.6781038</v>
      </c>
    </row>
    <row r="42" customFormat="false" ht="14.4" hidden="false" customHeight="false" outlineLevel="0" collapsed="false">
      <c r="A42" s="10" t="s">
        <v>87</v>
      </c>
      <c r="B42" s="11" t="s">
        <v>88</v>
      </c>
      <c r="C42" s="11" t="n">
        <v>12425</v>
      </c>
      <c r="D42" s="12" t="str">
        <f aca="false">IF(F42&lt;-1/180,-1/F42,"stable")</f>
        <v>stable</v>
      </c>
      <c r="E42" s="12" t="str">
        <f aca="false">IF(G42&lt;-1/180,-1/G42,"stable")</f>
        <v>stable</v>
      </c>
      <c r="F42" s="13" t="n">
        <v>0.00213554930198468</v>
      </c>
      <c r="G42" s="13" t="n">
        <v>0.00213386914824605</v>
      </c>
      <c r="H42" s="11" t="n">
        <v>0.05741094</v>
      </c>
      <c r="I42" s="11" t="n">
        <v>0.999325</v>
      </c>
    </row>
    <row r="43" customFormat="false" ht="14.4" hidden="false" customHeight="false" outlineLevel="0" collapsed="false">
      <c r="A43" s="10" t="s">
        <v>89</v>
      </c>
      <c r="B43" s="11" t="s">
        <v>90</v>
      </c>
      <c r="C43" s="11" t="n">
        <v>10849</v>
      </c>
      <c r="D43" s="12" t="str">
        <f aca="false">IF(F43&lt;-1/180,-1/F43,"stable")</f>
        <v>stable</v>
      </c>
      <c r="E43" s="12" t="str">
        <f aca="false">IF(G43&lt;-1/180,-1/G43,"stable")</f>
        <v>stable</v>
      </c>
      <c r="F43" s="13" t="n">
        <v>-0.000324381921210767</v>
      </c>
      <c r="G43" s="13" t="n">
        <v>-0.000360139555361375</v>
      </c>
      <c r="H43" s="11" t="n">
        <v>0.7262962</v>
      </c>
      <c r="I43" s="11" t="n">
        <v>0.9893231</v>
      </c>
    </row>
    <row r="44" customFormat="false" ht="14.4" hidden="false" customHeight="false" outlineLevel="0" collapsed="false">
      <c r="A44" s="10" t="s">
        <v>91</v>
      </c>
      <c r="B44" s="11" t="s">
        <v>92</v>
      </c>
      <c r="C44" s="11" t="n">
        <v>10175</v>
      </c>
      <c r="D44" s="12" t="n">
        <f aca="false">IF(F44&lt;-1/180,-1/F44,"stable")</f>
        <v>132.101499746086</v>
      </c>
      <c r="E44" s="12" t="str">
        <f aca="false">IF(G44&lt;-1/180,-1/G44,"stable")</f>
        <v>stable</v>
      </c>
      <c r="F44" s="13" t="n">
        <v>-0.00756993676772869</v>
      </c>
      <c r="G44" s="13" t="n">
        <v>-0.00529063362179986</v>
      </c>
      <c r="H44" s="14" t="n">
        <v>5.988293E-005</v>
      </c>
      <c r="I44" s="11" t="n">
        <v>0.4059134</v>
      </c>
    </row>
    <row r="45" customFormat="false" ht="14.4" hidden="false" customHeight="false" outlineLevel="0" collapsed="false">
      <c r="A45" s="10" t="s">
        <v>93</v>
      </c>
      <c r="B45" s="11" t="s">
        <v>94</v>
      </c>
      <c r="C45" s="11" t="n">
        <v>9763</v>
      </c>
      <c r="D45" s="12" t="n">
        <f aca="false">IF(F45&lt;-1/180,-1/F45,"stable")</f>
        <v>44.2208940813717</v>
      </c>
      <c r="E45" s="12" t="n">
        <f aca="false">IF(G45&lt;-1/180,-1/G45,"stable")</f>
        <v>98.2766608532402</v>
      </c>
      <c r="F45" s="13" t="n">
        <v>-0.0226137444928156</v>
      </c>
      <c r="G45" s="13" t="n">
        <v>-0.0101753558913986</v>
      </c>
      <c r="H45" s="14" t="n">
        <v>7.742842E-006</v>
      </c>
      <c r="I45" s="11" t="n">
        <v>0.00044352</v>
      </c>
    </row>
    <row r="46" customFormat="false" ht="14.4" hidden="false" customHeight="false" outlineLevel="0" collapsed="false">
      <c r="A46" s="10" t="s">
        <v>95</v>
      </c>
      <c r="B46" s="11" t="s">
        <v>96</v>
      </c>
      <c r="C46" s="11" t="n">
        <v>8929</v>
      </c>
      <c r="D46" s="12" t="str">
        <f aca="false">IF(F46&lt;-1/180,-1/F46,"stable")</f>
        <v>stable</v>
      </c>
      <c r="E46" s="12" t="str">
        <f aca="false">IF(G46&lt;-1/180,-1/G46,"stable")</f>
        <v>stable</v>
      </c>
      <c r="F46" s="13" t="n">
        <v>-0.00386132524630735</v>
      </c>
      <c r="G46" s="13" t="n">
        <v>0.0011708892120989</v>
      </c>
      <c r="H46" s="11" t="n">
        <v>0.1825119</v>
      </c>
      <c r="I46" s="11" t="n">
        <v>0.3129635</v>
      </c>
    </row>
    <row r="47" customFormat="false" ht="14.4" hidden="false" customHeight="false" outlineLevel="0" collapsed="false">
      <c r="A47" s="10" t="s">
        <v>97</v>
      </c>
      <c r="B47" s="11" t="s">
        <v>98</v>
      </c>
      <c r="C47" s="11" t="n">
        <v>8301</v>
      </c>
      <c r="D47" s="12" t="str">
        <f aca="false">IF(F47&lt;-1/180,-1/F47,"stable")</f>
        <v>stable</v>
      </c>
      <c r="E47" s="12" t="str">
        <f aca="false">IF(G47&lt;-1/180,-1/G47,"stable")</f>
        <v>stable</v>
      </c>
      <c r="F47" s="13" t="n">
        <v>0.00109720107542736</v>
      </c>
      <c r="G47" s="13" t="n">
        <v>0.000923349004888147</v>
      </c>
      <c r="H47" s="11" t="n">
        <v>0.2243471</v>
      </c>
      <c r="I47" s="11" t="n">
        <v>0.9222291</v>
      </c>
    </row>
    <row r="48" customFormat="false" ht="14.4" hidden="false" customHeight="false" outlineLevel="0" collapsed="false">
      <c r="A48" s="10" t="s">
        <v>99</v>
      </c>
      <c r="B48" s="11" t="s">
        <v>100</v>
      </c>
      <c r="C48" s="11" t="n">
        <v>8129</v>
      </c>
      <c r="D48" s="12" t="n">
        <f aca="false">IF(F48&lt;-1/180,-1/F48,"stable")</f>
        <v>107.43940620219</v>
      </c>
      <c r="E48" s="12" t="str">
        <f aca="false">IF(G48&lt;-1/180,-1/G48,"stable")</f>
        <v>stable</v>
      </c>
      <c r="F48" s="13" t="n">
        <v>-0.00930757191749644</v>
      </c>
      <c r="G48" s="13" t="n">
        <v>-0.00180630623887809</v>
      </c>
      <c r="H48" s="11" t="n">
        <v>0.1749857</v>
      </c>
      <c r="I48" s="11" t="n">
        <v>0.4747926</v>
      </c>
    </row>
    <row r="49" customFormat="false" ht="14.4" hidden="false" customHeight="false" outlineLevel="0" collapsed="false">
      <c r="A49" s="10" t="s">
        <v>101</v>
      </c>
      <c r="B49" s="11" t="s">
        <v>102</v>
      </c>
      <c r="C49" s="11" t="n">
        <v>8095</v>
      </c>
      <c r="D49" s="12" t="str">
        <f aca="false">IF(F49&lt;-1/180,-1/F49,"stable")</f>
        <v>stable</v>
      </c>
      <c r="E49" s="12" t="str">
        <f aca="false">IF(G49&lt;-1/180,-1/G49,"stable")</f>
        <v>stable</v>
      </c>
      <c r="F49" s="13" t="n">
        <v>0.00179038591348123</v>
      </c>
      <c r="G49" s="13" t="n">
        <v>0.00341846644532613</v>
      </c>
      <c r="H49" s="11" t="n">
        <v>0.04511594</v>
      </c>
      <c r="I49" s="11" t="n">
        <v>0.4576815</v>
      </c>
    </row>
    <row r="50" customFormat="false" ht="14.4" hidden="false" customHeight="false" outlineLevel="0" collapsed="false">
      <c r="A50" s="10" t="s">
        <v>103</v>
      </c>
      <c r="B50" s="11" t="s">
        <v>104</v>
      </c>
      <c r="C50" s="11" t="n">
        <v>7833</v>
      </c>
      <c r="D50" s="12" t="str">
        <f aca="false">IF(F50&lt;-1/180,-1/F50,"stable")</f>
        <v>stable</v>
      </c>
      <c r="E50" s="12" t="str">
        <f aca="false">IF(G50&lt;-1/180,-1/G50,"stable")</f>
        <v>stable</v>
      </c>
      <c r="F50" s="13" t="n">
        <v>0.00899674045523123</v>
      </c>
      <c r="G50" s="13" t="n">
        <v>0.00340640517573776</v>
      </c>
      <c r="H50" s="14" t="n">
        <v>0.0005980532</v>
      </c>
      <c r="I50" s="14" t="n">
        <v>0.05696232</v>
      </c>
    </row>
    <row r="51" customFormat="false" ht="14.4" hidden="false" customHeight="false" outlineLevel="0" collapsed="false">
      <c r="A51" s="10" t="s">
        <v>105</v>
      </c>
      <c r="B51" s="11" t="s">
        <v>106</v>
      </c>
      <c r="C51" s="11" t="n">
        <v>7593</v>
      </c>
      <c r="D51" s="12" t="str">
        <f aca="false">IF(F51&lt;-1/180,-1/F51,"stable")</f>
        <v>stable</v>
      </c>
      <c r="E51" s="12" t="str">
        <f aca="false">IF(G51&lt;-1/180,-1/G51,"stable")</f>
        <v>stable</v>
      </c>
      <c r="F51" s="13" t="n">
        <v>-0.00155590118931773</v>
      </c>
      <c r="G51" s="13" t="n">
        <v>-0.00132210925156223</v>
      </c>
      <c r="H51" s="14" t="n">
        <v>9.85875E-005</v>
      </c>
      <c r="I51" s="11" t="n">
        <v>0.8774919</v>
      </c>
    </row>
    <row r="52" customFormat="false" ht="14.4" hidden="false" customHeight="false" outlineLevel="0" collapsed="false">
      <c r="A52" s="10" t="s">
        <v>107</v>
      </c>
      <c r="B52" s="11" t="s">
        <v>108</v>
      </c>
      <c r="C52" s="11" t="n">
        <v>7358</v>
      </c>
      <c r="D52" s="12" t="n">
        <f aca="false">IF(F52&lt;-1/180,-1/F52,"stable")</f>
        <v>97.2618032528067</v>
      </c>
      <c r="E52" s="12" t="n">
        <f aca="false">IF(G52&lt;-1/180,-1/G52,"stable")</f>
        <v>138.448723757458</v>
      </c>
      <c r="F52" s="13" t="n">
        <v>-0.0102815284783561</v>
      </c>
      <c r="G52" s="13" t="n">
        <v>-0.00722289070538385</v>
      </c>
      <c r="H52" s="14" t="n">
        <v>1.287E-005</v>
      </c>
      <c r="I52" s="14" t="n">
        <v>0.3912216</v>
      </c>
    </row>
    <row r="53" customFormat="false" ht="14.4" hidden="false" customHeight="false" outlineLevel="0" collapsed="false">
      <c r="A53" s="10" t="s">
        <v>109</v>
      </c>
      <c r="B53" s="11" t="s">
        <v>110</v>
      </c>
      <c r="C53" s="11" t="n">
        <v>7261</v>
      </c>
      <c r="D53" s="12" t="str">
        <f aca="false">IF(F53&lt;-1/180,-1/F53,"stable")</f>
        <v>stable</v>
      </c>
      <c r="E53" s="12" t="str">
        <f aca="false">IF(G53&lt;-1/180,-1/G53,"stable")</f>
        <v>stable</v>
      </c>
      <c r="F53" s="13" t="n">
        <v>0.000487272573880169</v>
      </c>
      <c r="G53" s="13" t="n">
        <v>0.000751806394699099</v>
      </c>
      <c r="H53" s="14" t="n">
        <v>0.639717</v>
      </c>
      <c r="I53" s="14" t="n">
        <v>0.9112013</v>
      </c>
    </row>
    <row r="54" customFormat="false" ht="14.4" hidden="false" customHeight="false" outlineLevel="0" collapsed="false">
      <c r="A54" s="10" t="s">
        <v>111</v>
      </c>
      <c r="B54" s="11" t="s">
        <v>112</v>
      </c>
      <c r="C54" s="11" t="n">
        <v>7200</v>
      </c>
      <c r="D54" s="12" t="str">
        <f aca="false">IF(F54&lt;-1/180,-1/F54,"stable")</f>
        <v>stable</v>
      </c>
      <c r="E54" s="12" t="str">
        <f aca="false">IF(G54&lt;-1/180,-1/G54,"stable")</f>
        <v>stable</v>
      </c>
      <c r="F54" s="13" t="n">
        <v>0.00503656794969225</v>
      </c>
      <c r="G54" s="13" t="n">
        <v>0.00612987178202595</v>
      </c>
      <c r="H54" s="11" t="n">
        <v>0.004607089</v>
      </c>
      <c r="I54" s="11" t="n">
        <v>0.7749874</v>
      </c>
    </row>
    <row r="55" customFormat="false" ht="14.4" hidden="false" customHeight="false" outlineLevel="0" collapsed="false">
      <c r="A55" s="10" t="s">
        <v>113</v>
      </c>
      <c r="B55" s="11" t="s">
        <v>114</v>
      </c>
      <c r="C55" s="11" t="n">
        <v>6854</v>
      </c>
      <c r="D55" s="12" t="str">
        <f aca="false">IF(F55&lt;-1/180,-1/F55,"stable")</f>
        <v>stable</v>
      </c>
      <c r="E55" s="12" t="str">
        <f aca="false">IF(G55&lt;-1/180,-1/G55,"stable")</f>
        <v>stable</v>
      </c>
      <c r="F55" s="13" t="n">
        <v>0.00351052806511747</v>
      </c>
      <c r="G55" s="13" t="n">
        <v>0.00154306443186841</v>
      </c>
      <c r="H55" s="14" t="n">
        <v>0.0001257882</v>
      </c>
      <c r="I55" s="14" t="n">
        <v>0.06856398</v>
      </c>
    </row>
    <row r="56" customFormat="false" ht="14.4" hidden="false" customHeight="false" outlineLevel="0" collapsed="false">
      <c r="A56" s="10" t="s">
        <v>115</v>
      </c>
      <c r="B56" s="11" t="s">
        <v>116</v>
      </c>
      <c r="C56" s="11" t="n">
        <v>6471</v>
      </c>
      <c r="D56" s="12" t="str">
        <f aca="false">IF(F56&lt;-1/180,-1/F56,"stable")</f>
        <v>stable</v>
      </c>
      <c r="E56" s="12" t="str">
        <f aca="false">IF(G56&lt;-1/180,-1/G56,"stable")</f>
        <v>stable</v>
      </c>
      <c r="F56" s="13" t="n">
        <v>0.00142927317637132</v>
      </c>
      <c r="G56" s="13" t="n">
        <v>0.000976089844710962</v>
      </c>
      <c r="H56" s="11" t="n">
        <v>0.0567589</v>
      </c>
      <c r="I56" s="11" t="n">
        <v>0.827956</v>
      </c>
    </row>
    <row r="57" customFormat="false" ht="14.4" hidden="false" customHeight="false" outlineLevel="0" collapsed="false">
      <c r="A57" s="10" t="s">
        <v>117</v>
      </c>
      <c r="B57" s="11" t="s">
        <v>118</v>
      </c>
      <c r="C57" s="11" t="n">
        <v>6455</v>
      </c>
      <c r="D57" s="12" t="n">
        <f aca="false">IF(F57&lt;-1/180,-1/F57,"stable")</f>
        <v>18.5890047298674</v>
      </c>
      <c r="E57" s="12" t="n">
        <f aca="false">IF(G57&lt;-1/180,-1/G57,"stable")</f>
        <v>19.6950911158499</v>
      </c>
      <c r="F57" s="13" t="n">
        <v>-0.053795241570587</v>
      </c>
      <c r="G57" s="13" t="n">
        <v>-0.0507740733017091</v>
      </c>
      <c r="H57" s="14" t="n">
        <v>7.645E-006</v>
      </c>
      <c r="I57" s="11" t="n">
        <v>0.6802048</v>
      </c>
    </row>
    <row r="58" customFormat="false" ht="14.4" hidden="false" customHeight="false" outlineLevel="0" collapsed="false">
      <c r="A58" s="10" t="s">
        <v>119</v>
      </c>
      <c r="B58" s="11" t="s">
        <v>120</v>
      </c>
      <c r="C58" s="11" t="n">
        <v>6151</v>
      </c>
      <c r="D58" s="12" t="n">
        <f aca="false">IF(F58&lt;-1/180,-1/F58,"stable")</f>
        <v>95.4431888903225</v>
      </c>
      <c r="E58" s="12" t="n">
        <f aca="false">IF(G58&lt;-1/180,-1/G58,"stable")</f>
        <v>160.922929731725</v>
      </c>
      <c r="F58" s="13" t="n">
        <v>-0.0104774370138569</v>
      </c>
      <c r="G58" s="13" t="n">
        <v>-0.0062141548234742</v>
      </c>
      <c r="H58" s="14" t="n">
        <v>1.65825E-006</v>
      </c>
      <c r="I58" s="11" t="n">
        <v>0.07381112</v>
      </c>
    </row>
    <row r="59" customFormat="false" ht="14.4" hidden="false" customHeight="false" outlineLevel="0" collapsed="false">
      <c r="A59" s="10" t="s">
        <v>121</v>
      </c>
      <c r="B59" s="11" t="s">
        <v>122</v>
      </c>
      <c r="C59" s="11" t="n">
        <v>6087</v>
      </c>
      <c r="D59" s="12" t="str">
        <f aca="false">IF(F59&lt;-1/180,-1/F59,"stable")</f>
        <v>stable</v>
      </c>
      <c r="E59" s="12" t="str">
        <f aca="false">IF(G59&lt;-1/180,-1/G59,"stable")</f>
        <v>stable</v>
      </c>
      <c r="F59" s="13" t="n">
        <v>0.00376859895398383</v>
      </c>
      <c r="G59" s="13" t="n">
        <v>0.00276761802930377</v>
      </c>
      <c r="H59" s="14" t="n">
        <v>0.04943307</v>
      </c>
      <c r="I59" s="14" t="n">
        <v>0.8147948</v>
      </c>
    </row>
    <row r="60" customFormat="false" ht="14.4" hidden="false" customHeight="false" outlineLevel="0" collapsed="false">
      <c r="A60" s="10" t="s">
        <v>123</v>
      </c>
      <c r="B60" s="11" t="s">
        <v>124</v>
      </c>
      <c r="C60" s="11" t="n">
        <v>6078</v>
      </c>
      <c r="D60" s="12" t="str">
        <f aca="false">IF(F60&lt;-1/180,-1/F60,"stable")</f>
        <v>stable</v>
      </c>
      <c r="E60" s="12" t="str">
        <f aca="false">IF(G60&lt;-1/180,-1/G60,"stable")</f>
        <v>stable</v>
      </c>
      <c r="F60" s="13" t="n">
        <v>-0.00304268911635849</v>
      </c>
      <c r="G60" s="13" t="n">
        <v>-0.00266656649267121</v>
      </c>
      <c r="H60" s="11" t="n">
        <v>0.000215325</v>
      </c>
      <c r="I60" s="11" t="n">
        <v>0.8081785</v>
      </c>
    </row>
    <row r="61" customFormat="false" ht="14.4" hidden="false" customHeight="false" outlineLevel="0" collapsed="false">
      <c r="A61" s="10" t="s">
        <v>125</v>
      </c>
      <c r="B61" s="11" t="s">
        <v>126</v>
      </c>
      <c r="C61" s="11" t="n">
        <v>5423</v>
      </c>
      <c r="D61" s="12" t="n">
        <f aca="false">IF(F61&lt;-1/180,-1/F61,"stable")</f>
        <v>67.3145150142009</v>
      </c>
      <c r="E61" s="12" t="n">
        <f aca="false">IF(G61&lt;-1/180,-1/G61,"stable")</f>
        <v>130.429672855243</v>
      </c>
      <c r="F61" s="13" t="n">
        <v>-0.0148556370017527</v>
      </c>
      <c r="G61" s="13" t="n">
        <v>-0.00766696701838582</v>
      </c>
      <c r="H61" s="14" t="n">
        <v>9.141702E-005</v>
      </c>
      <c r="I61" s="11" t="n">
        <v>0.0922513</v>
      </c>
    </row>
    <row r="62" customFormat="false" ht="14.4" hidden="false" customHeight="false" outlineLevel="0" collapsed="false">
      <c r="A62" s="10" t="s">
        <v>127</v>
      </c>
      <c r="B62" s="11" t="s">
        <v>128</v>
      </c>
      <c r="C62" s="11" t="n">
        <v>5409</v>
      </c>
      <c r="D62" s="12" t="n">
        <f aca="false">IF(F62&lt;-1/180,-1/F62,"stable")</f>
        <v>82.2571985238573</v>
      </c>
      <c r="E62" s="12" t="n">
        <f aca="false">IF(G62&lt;-1/180,-1/G62,"stable")</f>
        <v>105.723611688924</v>
      </c>
      <c r="F62" s="13" t="n">
        <v>-0.0121569907308473</v>
      </c>
      <c r="G62" s="13" t="n">
        <v>-0.00945862503205388</v>
      </c>
      <c r="H62" s="11" t="n">
        <v>0.0002718305</v>
      </c>
      <c r="I62" s="11" t="n">
        <v>0.4747926</v>
      </c>
    </row>
    <row r="63" customFormat="false" ht="14.4" hidden="false" customHeight="false" outlineLevel="0" collapsed="false">
      <c r="A63" s="10" t="s">
        <v>129</v>
      </c>
      <c r="B63" s="11" t="s">
        <v>130</v>
      </c>
      <c r="C63" s="11" t="n">
        <v>5401</v>
      </c>
      <c r="D63" s="12" t="str">
        <f aca="false">IF(F63&lt;-1/180,-1/F63,"stable")</f>
        <v>stable</v>
      </c>
      <c r="E63" s="12" t="str">
        <f aca="false">IF(G63&lt;-1/180,-1/G63,"stable")</f>
        <v>stable</v>
      </c>
      <c r="F63" s="13" t="n">
        <v>-0.0034973232080461</v>
      </c>
      <c r="G63" s="13" t="n">
        <v>-0.00236352054793057</v>
      </c>
      <c r="H63" s="14" t="n">
        <v>0.002905528</v>
      </c>
      <c r="I63" s="14" t="n">
        <v>0.5737894</v>
      </c>
    </row>
    <row r="64" customFormat="false" ht="14.4" hidden="false" customHeight="false" outlineLevel="0" collapsed="false">
      <c r="A64" s="10" t="s">
        <v>131</v>
      </c>
      <c r="B64" s="11" t="s">
        <v>132</v>
      </c>
      <c r="C64" s="11" t="n">
        <v>5066</v>
      </c>
      <c r="D64" s="12" t="str">
        <f aca="false">IF(F64&lt;-1/180,-1/F64,"stable")</f>
        <v>stable</v>
      </c>
      <c r="E64" s="12" t="str">
        <f aca="false">IF(G64&lt;-1/180,-1/G64,"stable")</f>
        <v>stable</v>
      </c>
      <c r="F64" s="13" t="n">
        <v>-0.00281577094084778</v>
      </c>
      <c r="G64" s="13" t="n">
        <v>-0.000989690800813968</v>
      </c>
      <c r="H64" s="11" t="n">
        <v>0.000108108</v>
      </c>
      <c r="I64" s="11" t="n">
        <v>0.3706252</v>
      </c>
    </row>
    <row r="65" customFormat="false" ht="14.4" hidden="false" customHeight="false" outlineLevel="0" collapsed="false">
      <c r="A65" s="10" t="s">
        <v>133</v>
      </c>
      <c r="B65" s="11" t="s">
        <v>134</v>
      </c>
      <c r="C65" s="11" t="n">
        <v>4988</v>
      </c>
      <c r="D65" s="12" t="str">
        <f aca="false">IF(F65&lt;-1/180,-1/F65,"stable")</f>
        <v>stable</v>
      </c>
      <c r="E65" s="12" t="str">
        <f aca="false">IF(G65&lt;-1/180,-1/G65,"stable")</f>
        <v>stable</v>
      </c>
      <c r="F65" s="13" t="n">
        <v>-0.00418374780322775</v>
      </c>
      <c r="G65" s="13" t="n">
        <v>-0.00250448082776205</v>
      </c>
      <c r="H65" s="11" t="n">
        <v>0.002411555</v>
      </c>
      <c r="I65" s="11" t="n">
        <v>0.4576815</v>
      </c>
    </row>
    <row r="66" customFormat="false" ht="14.4" hidden="false" customHeight="false" outlineLevel="0" collapsed="false">
      <c r="A66" s="10" t="s">
        <v>135</v>
      </c>
      <c r="B66" s="11" t="s">
        <v>136</v>
      </c>
      <c r="C66" s="11" t="n">
        <v>4899</v>
      </c>
      <c r="D66" s="12" t="str">
        <f aca="false">IF(F66&lt;-1/180,-1/F66,"stable")</f>
        <v>stable</v>
      </c>
      <c r="E66" s="12" t="str">
        <f aca="false">IF(G66&lt;-1/180,-1/G66,"stable")</f>
        <v>stable</v>
      </c>
      <c r="F66" s="13" t="n">
        <v>0.00312981819730525</v>
      </c>
      <c r="G66" s="13" t="n">
        <v>0.0039234741475596</v>
      </c>
      <c r="H66" s="11" t="n">
        <v>0.002916696</v>
      </c>
      <c r="I66" s="11" t="n">
        <v>0.6620242</v>
      </c>
    </row>
    <row r="67" customFormat="false" ht="14.4" hidden="false" customHeight="false" outlineLevel="0" collapsed="false">
      <c r="A67" s="10" t="s">
        <v>137</v>
      </c>
      <c r="B67" s="11" t="s">
        <v>138</v>
      </c>
      <c r="C67" s="11" t="n">
        <v>4795</v>
      </c>
      <c r="D67" s="12" t="n">
        <f aca="false">IF(F67&lt;-1/180,-1/F67,"stable")</f>
        <v>23.6504798296686</v>
      </c>
      <c r="E67" s="12" t="n">
        <f aca="false">IF(G67&lt;-1/180,-1/G67,"stable")</f>
        <v>26.4163354042671</v>
      </c>
      <c r="F67" s="13" t="n">
        <v>-0.0422824402380851</v>
      </c>
      <c r="G67" s="13" t="n">
        <v>-0.0378553642924471</v>
      </c>
      <c r="H67" s="14" t="n">
        <v>2.332E-006</v>
      </c>
      <c r="I67" s="11" t="n">
        <v>0.4747926</v>
      </c>
    </row>
    <row r="68" customFormat="false" ht="14.4" hidden="false" customHeight="false" outlineLevel="0" collapsed="false">
      <c r="A68" s="10" t="s">
        <v>139</v>
      </c>
      <c r="B68" s="11" t="s">
        <v>140</v>
      </c>
      <c r="C68" s="11" t="n">
        <v>4791</v>
      </c>
      <c r="D68" s="12" t="n">
        <f aca="false">IF(F68&lt;-1/180,-1/F68,"stable")</f>
        <v>60.4722788542662</v>
      </c>
      <c r="E68" s="12" t="n">
        <f aca="false">IF(G68&lt;-1/180,-1/G68,"stable")</f>
        <v>79.8418734441262</v>
      </c>
      <c r="F68" s="13" t="n">
        <v>-0.016536502657853</v>
      </c>
      <c r="G68" s="13" t="n">
        <v>-0.0125247562070272</v>
      </c>
      <c r="H68" s="14" t="n">
        <v>2.330743E-006</v>
      </c>
      <c r="I68" s="11" t="n">
        <v>0.06944892</v>
      </c>
    </row>
    <row r="69" customFormat="false" ht="14.4" hidden="false" customHeight="false" outlineLevel="0" collapsed="false">
      <c r="A69" s="10" t="s">
        <v>141</v>
      </c>
      <c r="B69" s="11" t="s">
        <v>142</v>
      </c>
      <c r="C69" s="11" t="n">
        <v>4516</v>
      </c>
      <c r="D69" s="12" t="n">
        <f aca="false">IF(F69&lt;-1/180,-1/F69,"stable")</f>
        <v>98.0879749970427</v>
      </c>
      <c r="E69" s="12" t="str">
        <f aca="false">IF(G69&lt;-1/180,-1/G69,"stable")</f>
        <v>stable</v>
      </c>
      <c r="F69" s="13" t="n">
        <v>-0.0101949296030441</v>
      </c>
      <c r="G69" s="13" t="n">
        <v>-0.00223186112270019</v>
      </c>
      <c r="H69" s="11" t="n">
        <v>0.005479167</v>
      </c>
      <c r="I69" s="11" t="n">
        <v>0.06856398</v>
      </c>
    </row>
    <row r="70" customFormat="false" ht="14.4" hidden="false" customHeight="false" outlineLevel="0" collapsed="false">
      <c r="A70" s="10" t="s">
        <v>143</v>
      </c>
      <c r="B70" s="11" t="s">
        <v>144</v>
      </c>
      <c r="C70" s="11" t="n">
        <v>4239</v>
      </c>
      <c r="D70" s="12" t="str">
        <f aca="false">IF(F70&lt;-1/180,-1/F70,"stable")</f>
        <v>stable</v>
      </c>
      <c r="E70" s="12" t="str">
        <f aca="false">IF(G70&lt;-1/180,-1/G70,"stable")</f>
        <v>stable</v>
      </c>
      <c r="F70" s="13" t="n">
        <v>0.000350774207608112</v>
      </c>
      <c r="G70" s="13" t="n">
        <v>0.00177346795471099</v>
      </c>
      <c r="H70" s="11" t="n">
        <v>0.351068</v>
      </c>
      <c r="I70" s="11" t="n">
        <v>0.2109073</v>
      </c>
    </row>
    <row r="71" customFormat="false" ht="14.4" hidden="false" customHeight="false" outlineLevel="0" collapsed="false">
      <c r="A71" s="10" t="s">
        <v>145</v>
      </c>
      <c r="B71" s="11" t="s">
        <v>146</v>
      </c>
      <c r="C71" s="11" t="n">
        <v>4095</v>
      </c>
      <c r="D71" s="12" t="str">
        <f aca="false">IF(F71&lt;-1/180,-1/F71,"stable")</f>
        <v>stable</v>
      </c>
      <c r="E71" s="12" t="str">
        <f aca="false">IF(G71&lt;-1/180,-1/G71,"stable")</f>
        <v>stable</v>
      </c>
      <c r="F71" s="13" t="n">
        <v>0.000637909248118173</v>
      </c>
      <c r="G71" s="13" t="n">
        <v>0.00162578959730079</v>
      </c>
      <c r="H71" s="11" t="n">
        <v>0.5884897</v>
      </c>
      <c r="I71" s="11" t="n">
        <v>0.8081785</v>
      </c>
    </row>
    <row r="72" customFormat="false" ht="14.4" hidden="false" customHeight="false" outlineLevel="0" collapsed="false">
      <c r="A72" s="10" t="s">
        <v>147</v>
      </c>
      <c r="B72" s="11" t="s">
        <v>148</v>
      </c>
      <c r="C72" s="11" t="n">
        <v>4083</v>
      </c>
      <c r="D72" s="12" t="str">
        <f aca="false">IF(F72&lt;-1/180,-1/F72,"stable")</f>
        <v>stable</v>
      </c>
      <c r="E72" s="12" t="str">
        <f aca="false">IF(G72&lt;-1/180,-1/G72,"stable")</f>
        <v>stable</v>
      </c>
      <c r="F72" s="13" t="n">
        <v>3.5683210367957E-005</v>
      </c>
      <c r="G72" s="13" t="n">
        <v>0.000967898431424316</v>
      </c>
      <c r="H72" s="14" t="n">
        <v>0.94813</v>
      </c>
      <c r="I72" s="14" t="n">
        <v>0.6058407</v>
      </c>
    </row>
    <row r="73" customFormat="false" ht="14.4" hidden="false" customHeight="false" outlineLevel="0" collapsed="false">
      <c r="A73" s="10" t="s">
        <v>149</v>
      </c>
      <c r="B73" s="11" t="s">
        <v>150</v>
      </c>
      <c r="C73" s="11" t="n">
        <v>4005</v>
      </c>
      <c r="D73" s="12" t="str">
        <f aca="false">IF(F73&lt;-1/180,-1/F73,"stable")</f>
        <v>stable</v>
      </c>
      <c r="E73" s="12" t="str">
        <f aca="false">IF(G73&lt;-1/180,-1/G73,"stable")</f>
        <v>stable</v>
      </c>
      <c r="F73" s="13" t="n">
        <v>0.00310962675486904</v>
      </c>
      <c r="G73" s="13" t="n">
        <v>0.00232071357871723</v>
      </c>
      <c r="H73" s="11" t="n">
        <v>0.02635552</v>
      </c>
      <c r="I73" s="11" t="n">
        <v>0.8239242</v>
      </c>
    </row>
    <row r="74" customFormat="false" ht="14.4" hidden="false" customHeight="false" outlineLevel="0" collapsed="false">
      <c r="A74" s="10" t="s">
        <v>151</v>
      </c>
      <c r="B74" s="11" t="s">
        <v>152</v>
      </c>
      <c r="C74" s="11" t="n">
        <v>4003</v>
      </c>
      <c r="D74" s="12" t="str">
        <f aca="false">IF(F74&lt;-1/180,-1/F74,"stable")</f>
        <v>stable</v>
      </c>
      <c r="E74" s="12" t="str">
        <f aca="false">IF(G74&lt;-1/180,-1/G74,"stable")</f>
        <v>stable</v>
      </c>
      <c r="F74" s="13" t="n">
        <v>-0.00111758685629922</v>
      </c>
      <c r="G74" s="13" t="n">
        <v>0.000539843760818634</v>
      </c>
      <c r="H74" s="11" t="n">
        <v>0.2694026</v>
      </c>
      <c r="I74" s="11" t="n">
        <v>0.4024007</v>
      </c>
    </row>
    <row r="75" customFormat="false" ht="14.4" hidden="false" customHeight="false" outlineLevel="0" collapsed="false">
      <c r="A75" s="10" t="s">
        <v>153</v>
      </c>
      <c r="B75" s="11" t="s">
        <v>154</v>
      </c>
      <c r="C75" s="11" t="n">
        <v>3722</v>
      </c>
      <c r="D75" s="12" t="n">
        <f aca="false">IF(F75&lt;-1/180,-1/F75,"stable")</f>
        <v>176.214278752197</v>
      </c>
      <c r="E75" s="12" t="str">
        <f aca="false">IF(G75&lt;-1/180,-1/G75,"stable")</f>
        <v>stable</v>
      </c>
      <c r="F75" s="13" t="n">
        <v>-0.00567490902031984</v>
      </c>
      <c r="G75" s="13" t="n">
        <v>-0.00300071480980264</v>
      </c>
      <c r="H75" s="11" t="n">
        <v>0.002154872</v>
      </c>
      <c r="I75" s="11" t="n">
        <v>0.1967264</v>
      </c>
    </row>
    <row r="76" customFormat="false" ht="14.4" hidden="false" customHeight="false" outlineLevel="0" collapsed="false">
      <c r="A76" s="10" t="s">
        <v>155</v>
      </c>
      <c r="B76" s="11" t="s">
        <v>156</v>
      </c>
      <c r="C76" s="11" t="n">
        <v>3585</v>
      </c>
      <c r="D76" s="12" t="str">
        <f aca="false">IF(F76&lt;-1/180,-1/F76,"stable")</f>
        <v>stable</v>
      </c>
      <c r="E76" s="12" t="str">
        <f aca="false">IF(G76&lt;-1/180,-1/G76,"stable")</f>
        <v>stable</v>
      </c>
      <c r="F76" s="13" t="n">
        <v>-0.00398497447244378</v>
      </c>
      <c r="G76" s="13" t="n">
        <v>-0.00115306719070211</v>
      </c>
      <c r="H76" s="11" t="n">
        <v>0.07586118</v>
      </c>
      <c r="I76" s="11" t="n">
        <v>0.5670142</v>
      </c>
    </row>
    <row r="77" customFormat="false" ht="14.4" hidden="false" customHeight="false" outlineLevel="0" collapsed="false">
      <c r="A77" s="10" t="s">
        <v>157</v>
      </c>
      <c r="B77" s="11" t="s">
        <v>158</v>
      </c>
      <c r="C77" s="11" t="n">
        <v>3419</v>
      </c>
      <c r="D77" s="12" t="str">
        <f aca="false">IF(F77&lt;-1/180,-1/F77,"stable")</f>
        <v>stable</v>
      </c>
      <c r="E77" s="12" t="str">
        <f aca="false">IF(G77&lt;-1/180,-1/G77,"stable")</f>
        <v>stable</v>
      </c>
      <c r="F77" s="13" t="n">
        <v>0.00312926512738538</v>
      </c>
      <c r="G77" s="13" t="n">
        <v>0.00151909626389017</v>
      </c>
      <c r="H77" s="11" t="n">
        <v>0.002218429</v>
      </c>
      <c r="I77" s="11" t="n">
        <v>0.6058407</v>
      </c>
    </row>
    <row r="78" customFormat="false" ht="14.4" hidden="false" customHeight="false" outlineLevel="0" collapsed="false">
      <c r="A78" s="10" t="s">
        <v>159</v>
      </c>
      <c r="B78" s="11" t="s">
        <v>160</v>
      </c>
      <c r="C78" s="11" t="n">
        <v>3394</v>
      </c>
      <c r="D78" s="12" t="str">
        <f aca="false">IF(F78&lt;-1/180,-1/F78,"stable")</f>
        <v>stable</v>
      </c>
      <c r="E78" s="12" t="str">
        <f aca="false">IF(G78&lt;-1/180,-1/G78,"stable")</f>
        <v>stable</v>
      </c>
      <c r="F78" s="13" t="n">
        <v>0.00122094802916723</v>
      </c>
      <c r="G78" s="13" t="n">
        <v>0.0016106355942367</v>
      </c>
      <c r="H78" s="11" t="n">
        <v>0.06545587</v>
      </c>
      <c r="I78" s="11" t="n">
        <v>0.8506019</v>
      </c>
    </row>
    <row r="79" customFormat="false" ht="14.4" hidden="false" customHeight="false" outlineLevel="0" collapsed="false">
      <c r="A79" s="10" t="s">
        <v>161</v>
      </c>
      <c r="B79" s="11" t="s">
        <v>162</v>
      </c>
      <c r="C79" s="11" t="n">
        <v>3324</v>
      </c>
      <c r="D79" s="12" t="str">
        <f aca="false">IF(F79&lt;-1/180,-1/F79,"stable")</f>
        <v>stable</v>
      </c>
      <c r="E79" s="12" t="str">
        <f aca="false">IF(G79&lt;-1/180,-1/G79,"stable")</f>
        <v>stable</v>
      </c>
      <c r="F79" s="13" t="n">
        <v>-0.00224069119199868</v>
      </c>
      <c r="G79" s="13" t="n">
        <v>0.00192776124426557</v>
      </c>
      <c r="H79" s="11" t="n">
        <v>0.08966999</v>
      </c>
      <c r="I79" s="11" t="n">
        <v>0.177461</v>
      </c>
    </row>
    <row r="80" customFormat="false" ht="14.4" hidden="false" customHeight="false" outlineLevel="0" collapsed="false">
      <c r="A80" s="10" t="s">
        <v>163</v>
      </c>
      <c r="B80" s="11" t="s">
        <v>164</v>
      </c>
      <c r="C80" s="11" t="n">
        <v>3271</v>
      </c>
      <c r="D80" s="12" t="str">
        <f aca="false">IF(F80&lt;-1/180,-1/F80,"stable")</f>
        <v>stable</v>
      </c>
      <c r="E80" s="12" t="str">
        <f aca="false">IF(G80&lt;-1/180,-1/G80,"stable")</f>
        <v>stable</v>
      </c>
      <c r="F80" s="13" t="n">
        <v>0.00293005004439282</v>
      </c>
      <c r="G80" s="13" t="n">
        <v>0.00274571854655646</v>
      </c>
      <c r="H80" s="11" t="n">
        <v>0.007481712</v>
      </c>
      <c r="I80" s="11" t="n">
        <v>0.9222291</v>
      </c>
    </row>
    <row r="81" customFormat="false" ht="14.4" hidden="false" customHeight="false" outlineLevel="0" collapsed="false">
      <c r="A81" s="10" t="s">
        <v>165</v>
      </c>
      <c r="B81" s="11" t="s">
        <v>166</v>
      </c>
      <c r="C81" s="11" t="n">
        <v>3231</v>
      </c>
      <c r="D81" s="12" t="str">
        <f aca="false">IF(F81&lt;-1/180,-1/F81,"stable")</f>
        <v>stable</v>
      </c>
      <c r="E81" s="12" t="str">
        <f aca="false">IF(G81&lt;-1/180,-1/G81,"stable")</f>
        <v>stable</v>
      </c>
      <c r="F81" s="13" t="n">
        <v>0.00205419519350025</v>
      </c>
      <c r="G81" s="13" t="n">
        <v>0.00143163968596256</v>
      </c>
      <c r="H81" s="11" t="n">
        <v>0.06545587</v>
      </c>
      <c r="I81" s="11" t="n">
        <v>0.7797878</v>
      </c>
    </row>
    <row r="82" customFormat="false" ht="14.4" hidden="false" customHeight="false" outlineLevel="0" collapsed="false">
      <c r="A82" s="10" t="s">
        <v>167</v>
      </c>
      <c r="B82" s="11" t="s">
        <v>168</v>
      </c>
      <c r="C82" s="11" t="n">
        <v>3217</v>
      </c>
      <c r="D82" s="12" t="n">
        <f aca="false">IF(F82&lt;-1/180,-1/F82,"stable")</f>
        <v>65.6178972783264</v>
      </c>
      <c r="E82" s="12" t="n">
        <f aca="false">IF(G82&lt;-1/180,-1/G82,"stable")</f>
        <v>85.3893576582696</v>
      </c>
      <c r="F82" s="13" t="n">
        <v>-0.0152397446653674</v>
      </c>
      <c r="G82" s="13" t="n">
        <v>-0.0117110612777066</v>
      </c>
      <c r="H82" s="14" t="n">
        <v>6.963E-006</v>
      </c>
      <c r="I82" s="14" t="n">
        <v>0.06856398</v>
      </c>
    </row>
    <row r="83" customFormat="false" ht="14.4" hidden="false" customHeight="false" outlineLevel="0" collapsed="false">
      <c r="A83" s="10" t="s">
        <v>169</v>
      </c>
      <c r="B83" s="11" t="s">
        <v>170</v>
      </c>
      <c r="C83" s="11" t="n">
        <v>3129</v>
      </c>
      <c r="D83" s="12" t="str">
        <f aca="false">IF(F83&lt;-1/180,-1/F83,"stable")</f>
        <v>stable</v>
      </c>
      <c r="E83" s="12" t="str">
        <f aca="false">IF(G83&lt;-1/180,-1/G83,"stable")</f>
        <v>stable</v>
      </c>
      <c r="F83" s="13" t="n">
        <v>0.00199656446583194</v>
      </c>
      <c r="G83" s="13" t="n">
        <v>0.000782569260509195</v>
      </c>
      <c r="H83" s="14" t="n">
        <v>3.814412E-005</v>
      </c>
      <c r="I83" s="11" t="n">
        <v>0.06856398</v>
      </c>
    </row>
    <row r="84" customFormat="false" ht="14.4" hidden="false" customHeight="false" outlineLevel="0" collapsed="false">
      <c r="A84" s="10" t="s">
        <v>171</v>
      </c>
      <c r="B84" s="11" t="s">
        <v>172</v>
      </c>
      <c r="C84" s="11" t="n">
        <v>3050</v>
      </c>
      <c r="D84" s="12" t="str">
        <f aca="false">IF(F84&lt;-1/180,-1/F84,"stable")</f>
        <v>stable</v>
      </c>
      <c r="E84" s="12" t="str">
        <f aca="false">IF(G84&lt;-1/180,-1/G84,"stable")</f>
        <v>stable</v>
      </c>
      <c r="F84" s="13" t="n">
        <v>-0.00222820625220881</v>
      </c>
      <c r="G84" s="13" t="n">
        <v>-0.00102591792977911</v>
      </c>
      <c r="H84" s="11" t="n">
        <v>0.04871651</v>
      </c>
      <c r="I84" s="11" t="n">
        <v>0.5737894</v>
      </c>
    </row>
    <row r="85" customFormat="false" ht="14.4" hidden="false" customHeight="false" outlineLevel="0" collapsed="false">
      <c r="A85" s="10" t="s">
        <v>173</v>
      </c>
      <c r="B85" s="11" t="s">
        <v>174</v>
      </c>
      <c r="C85" s="11" t="n">
        <v>3040</v>
      </c>
      <c r="D85" s="12" t="str">
        <f aca="false">IF(F85&lt;-1/180,-1/F85,"stable")</f>
        <v>stable</v>
      </c>
      <c r="E85" s="12" t="str">
        <f aca="false">IF(G85&lt;-1/180,-1/G85,"stable")</f>
        <v>stable</v>
      </c>
      <c r="F85" s="13" t="n">
        <v>-0.00301519552654968</v>
      </c>
      <c r="G85" s="13" t="n">
        <v>-0.00119347443770924</v>
      </c>
      <c r="H85" s="11" t="n">
        <v>0.00627223</v>
      </c>
      <c r="I85" s="11" t="n">
        <v>0.2109073</v>
      </c>
    </row>
    <row r="86" customFormat="false" ht="14.4" hidden="false" customHeight="false" outlineLevel="0" collapsed="false">
      <c r="A86" s="10" t="s">
        <v>175</v>
      </c>
      <c r="B86" s="11" t="s">
        <v>176</v>
      </c>
      <c r="C86" s="11" t="n">
        <v>2976</v>
      </c>
      <c r="D86" s="12" t="str">
        <f aca="false">IF(F86&lt;-1/180,-1/F86,"stable")</f>
        <v>stable</v>
      </c>
      <c r="E86" s="12" t="str">
        <f aca="false">IF(G86&lt;-1/180,-1/G86,"stable")</f>
        <v>stable</v>
      </c>
      <c r="F86" s="13" t="n">
        <v>0.000225535414883881</v>
      </c>
      <c r="G86" s="13" t="n">
        <v>0.00125540446679004</v>
      </c>
      <c r="H86" s="11" t="n">
        <v>0.6591879</v>
      </c>
      <c r="I86" s="11" t="n">
        <v>0.3706252</v>
      </c>
    </row>
    <row r="87" customFormat="false" ht="14.4" hidden="false" customHeight="false" outlineLevel="0" collapsed="false">
      <c r="A87" s="10" t="s">
        <v>177</v>
      </c>
      <c r="B87" s="11" t="s">
        <v>178</v>
      </c>
      <c r="C87" s="11" t="n">
        <v>2910</v>
      </c>
      <c r="D87" s="12" t="str">
        <f aca="false">IF(F87&lt;-1/180,-1/F87,"stable")</f>
        <v>stable</v>
      </c>
      <c r="E87" s="12" t="str">
        <f aca="false">IF(G87&lt;-1/180,-1/G87,"stable")</f>
        <v>stable</v>
      </c>
      <c r="F87" s="13" t="n">
        <v>-0.00241390731074161</v>
      </c>
      <c r="G87" s="13" t="n">
        <v>-0.00147264677168915</v>
      </c>
      <c r="H87" s="14" t="n">
        <v>0.03500705</v>
      </c>
      <c r="I87" s="14" t="n">
        <v>0.662283</v>
      </c>
    </row>
    <row r="88" customFormat="false" ht="14.4" hidden="false" customHeight="false" outlineLevel="0" collapsed="false">
      <c r="A88" s="10" t="s">
        <v>179</v>
      </c>
      <c r="B88" s="11" t="s">
        <v>180</v>
      </c>
      <c r="C88" s="11" t="n">
        <v>2746</v>
      </c>
      <c r="D88" s="12" t="str">
        <f aca="false">IF(F88&lt;-1/180,-1/F88,"stable")</f>
        <v>stable</v>
      </c>
      <c r="E88" s="12" t="str">
        <f aca="false">IF(G88&lt;-1/180,-1/G88,"stable")</f>
        <v>stable</v>
      </c>
      <c r="F88" s="13" t="n">
        <v>0.00248604085794893</v>
      </c>
      <c r="G88" s="13" t="n">
        <v>0.00134700459064197</v>
      </c>
      <c r="H88" s="11" t="n">
        <v>0.05276924</v>
      </c>
      <c r="I88" s="11" t="n">
        <v>0.6944861</v>
      </c>
    </row>
    <row r="89" customFormat="false" ht="14.4" hidden="false" customHeight="false" outlineLevel="0" collapsed="false">
      <c r="A89" s="10" t="s">
        <v>181</v>
      </c>
      <c r="B89" s="11" t="s">
        <v>182</v>
      </c>
      <c r="C89" s="11" t="n">
        <v>2450</v>
      </c>
      <c r="D89" s="12" t="str">
        <f aca="false">IF(F89&lt;-1/180,-1/F89,"stable")</f>
        <v>stable</v>
      </c>
      <c r="E89" s="12" t="str">
        <f aca="false">IF(G89&lt;-1/180,-1/G89,"stable")</f>
        <v>stable</v>
      </c>
      <c r="F89" s="13" t="n">
        <v>-0.00145574523581346</v>
      </c>
      <c r="G89" s="13" t="n">
        <v>-0.000476510835152644</v>
      </c>
      <c r="H89" s="14" t="n">
        <v>0.002695488</v>
      </c>
      <c r="I89" s="14" t="n">
        <v>0.6058407</v>
      </c>
    </row>
    <row r="90" customFormat="false" ht="14.4" hidden="false" customHeight="false" outlineLevel="0" collapsed="false">
      <c r="A90" s="10" t="s">
        <v>183</v>
      </c>
      <c r="B90" s="11" t="s">
        <v>184</v>
      </c>
      <c r="C90" s="11" t="n">
        <v>2277</v>
      </c>
      <c r="D90" s="12" t="str">
        <f aca="false">IF(F90&lt;-1/180,-1/F90,"stable")</f>
        <v>stable</v>
      </c>
      <c r="E90" s="12" t="str">
        <f aca="false">IF(G90&lt;-1/180,-1/G90,"stable")</f>
        <v>stable</v>
      </c>
      <c r="F90" s="13" t="n">
        <v>-0.00554025526300019</v>
      </c>
      <c r="G90" s="13" t="n">
        <v>-0.00360500403685308</v>
      </c>
      <c r="H90" s="14" t="n">
        <v>5.381538E-005</v>
      </c>
      <c r="I90" s="11" t="n">
        <v>0.3706252</v>
      </c>
    </row>
    <row r="91" customFormat="false" ht="14.4" hidden="false" customHeight="false" outlineLevel="0" collapsed="false">
      <c r="A91" s="10" t="s">
        <v>185</v>
      </c>
      <c r="B91" s="11" t="s">
        <v>186</v>
      </c>
      <c r="C91" s="11" t="n">
        <v>2242</v>
      </c>
      <c r="D91" s="12" t="str">
        <f aca="false">IF(F91&lt;-1/180,-1/F91,"stable")</f>
        <v>stable</v>
      </c>
      <c r="E91" s="12" t="str">
        <f aca="false">IF(G91&lt;-1/180,-1/G91,"stable")</f>
        <v>stable</v>
      </c>
      <c r="F91" s="13" t="n">
        <v>0.00493359288239999</v>
      </c>
      <c r="G91" s="13" t="n">
        <v>0.00442494677077567</v>
      </c>
      <c r="H91" s="11" t="n">
        <v>0.001696434</v>
      </c>
      <c r="I91" s="11" t="n">
        <v>0.8147948</v>
      </c>
    </row>
    <row r="92" customFormat="false" ht="14.4" hidden="false" customHeight="false" outlineLevel="0" collapsed="false">
      <c r="A92" s="10" t="s">
        <v>187</v>
      </c>
      <c r="B92" s="11" t="s">
        <v>188</v>
      </c>
      <c r="C92" s="11" t="n">
        <v>2208</v>
      </c>
      <c r="D92" s="12" t="n">
        <f aca="false">IF(F92&lt;-1/180,-1/F92,"stable")</f>
        <v>171.255082958396</v>
      </c>
      <c r="E92" s="12" t="str">
        <f aca="false">IF(G92&lt;-1/180,-1/G92,"stable")</f>
        <v>stable</v>
      </c>
      <c r="F92" s="13" t="n">
        <v>-0.0058392427408589</v>
      </c>
      <c r="G92" s="13" t="n">
        <v>-0.00041958119577424</v>
      </c>
      <c r="H92" s="11" t="n">
        <v>0.003438173</v>
      </c>
      <c r="I92" s="11" t="n">
        <v>0.1690413</v>
      </c>
    </row>
    <row r="93" customFormat="false" ht="14.4" hidden="false" customHeight="false" outlineLevel="0" collapsed="false">
      <c r="A93" s="10" t="s">
        <v>189</v>
      </c>
      <c r="B93" s="11" t="s">
        <v>190</v>
      </c>
      <c r="C93" s="11" t="n">
        <v>2121</v>
      </c>
      <c r="D93" s="12" t="str">
        <f aca="false">IF(F93&lt;-1/180,-1/F93,"stable")</f>
        <v>stable</v>
      </c>
      <c r="E93" s="12" t="str">
        <f aca="false">IF(G93&lt;-1/180,-1/G93,"stable")</f>
        <v>stable</v>
      </c>
      <c r="F93" s="13" t="n">
        <v>-0.0034416489115497</v>
      </c>
      <c r="G93" s="13" t="n">
        <v>-0.00203398911594237</v>
      </c>
      <c r="H93" s="14" t="n">
        <v>0.00610809</v>
      </c>
      <c r="I93" s="14" t="n">
        <v>0.4747926</v>
      </c>
    </row>
    <row r="94" customFormat="false" ht="14.4" hidden="false" customHeight="false" outlineLevel="0" collapsed="false">
      <c r="A94" s="10" t="s">
        <v>191</v>
      </c>
      <c r="B94" s="11" t="s">
        <v>192</v>
      </c>
      <c r="C94" s="11" t="n">
        <v>2113</v>
      </c>
      <c r="D94" s="12" t="n">
        <f aca="false">IF(F94&lt;-1/180,-1/F94,"stable")</f>
        <v>85.7891929864334</v>
      </c>
      <c r="E94" s="12" t="n">
        <f aca="false">IF(G94&lt;-1/180,-1/G94,"stable")</f>
        <v>105.58145726866</v>
      </c>
      <c r="F94" s="13" t="n">
        <v>-0.0116564798570624</v>
      </c>
      <c r="G94" s="13" t="n">
        <v>-0.00947136008414265</v>
      </c>
      <c r="H94" s="14" t="n">
        <v>5.988293E-005</v>
      </c>
      <c r="I94" s="11" t="n">
        <v>0.419924</v>
      </c>
    </row>
    <row r="95" customFormat="false" ht="14.4" hidden="false" customHeight="false" outlineLevel="0" collapsed="false">
      <c r="A95" s="10" t="s">
        <v>193</v>
      </c>
      <c r="B95" s="11" t="s">
        <v>194</v>
      </c>
      <c r="C95" s="11" t="n">
        <v>2093</v>
      </c>
      <c r="D95" s="12" t="str">
        <f aca="false">IF(F95&lt;-1/180,-1/F95,"stable")</f>
        <v>stable</v>
      </c>
      <c r="E95" s="12" t="str">
        <f aca="false">IF(G95&lt;-1/180,-1/G95,"stable")</f>
        <v>stable</v>
      </c>
      <c r="F95" s="13" t="n">
        <v>-0.00153461015955779</v>
      </c>
      <c r="G95" s="13" t="n">
        <v>-0.000813405054287938</v>
      </c>
      <c r="H95" s="11" t="n">
        <v>0.01662379</v>
      </c>
      <c r="I95" s="11" t="n">
        <v>0.6897756</v>
      </c>
    </row>
    <row r="96" customFormat="false" ht="14.4" hidden="false" customHeight="false" outlineLevel="0" collapsed="false">
      <c r="A96" s="10" t="s">
        <v>195</v>
      </c>
      <c r="B96" s="11" t="s">
        <v>196</v>
      </c>
      <c r="C96" s="11" t="n">
        <v>2032</v>
      </c>
      <c r="D96" s="12" t="n">
        <f aca="false">IF(F96&lt;-1/180,-1/F96,"stable")</f>
        <v>69.9888509868292</v>
      </c>
      <c r="E96" s="12" t="n">
        <f aca="false">IF(G96&lt;-1/180,-1/G96,"stable")</f>
        <v>98.0395528774612</v>
      </c>
      <c r="F96" s="13" t="n">
        <v>-0.0142879899569745</v>
      </c>
      <c r="G96" s="13" t="n">
        <v>-0.0101999649187496</v>
      </c>
      <c r="H96" s="14" t="n">
        <v>2.1384E-005</v>
      </c>
      <c r="I96" s="14" t="n">
        <v>0.06856398</v>
      </c>
    </row>
    <row r="97" customFormat="false" ht="14.4" hidden="false" customHeight="false" outlineLevel="0" collapsed="false">
      <c r="A97" s="10" t="s">
        <v>197</v>
      </c>
      <c r="B97" s="11" t="s">
        <v>198</v>
      </c>
      <c r="C97" s="11" t="n">
        <v>2022</v>
      </c>
      <c r="D97" s="12" t="n">
        <f aca="false">IF(F97&lt;-1/180,-1/F97,"stable")</f>
        <v>139.014176199478</v>
      </c>
      <c r="E97" s="12" t="str">
        <f aca="false">IF(G97&lt;-1/180,-1/G97,"stable")</f>
        <v>stable</v>
      </c>
      <c r="F97" s="13" t="n">
        <v>-0.00719351095937911</v>
      </c>
      <c r="G97" s="13" t="n">
        <v>-0.00313018598245873</v>
      </c>
      <c r="H97" s="14" t="n">
        <v>0.0004180786</v>
      </c>
      <c r="I97" s="14" t="n">
        <v>0.07381112</v>
      </c>
    </row>
    <row r="98" customFormat="false" ht="14.4" hidden="false" customHeight="false" outlineLevel="0" collapsed="false">
      <c r="A98" s="10" t="s">
        <v>199</v>
      </c>
      <c r="B98" s="11" t="s">
        <v>200</v>
      </c>
      <c r="C98" s="11" t="n">
        <v>1883</v>
      </c>
      <c r="D98" s="12" t="n">
        <f aca="false">IF(F98&lt;-1/180,-1/F98,"stable")</f>
        <v>113.132630001845</v>
      </c>
      <c r="E98" s="12" t="n">
        <f aca="false">IF(G98&lt;-1/180,-1/G98,"stable")</f>
        <v>157.605171171865</v>
      </c>
      <c r="F98" s="13" t="n">
        <v>-0.00883918282447505</v>
      </c>
      <c r="G98" s="13" t="n">
        <v>-0.00634496947380948</v>
      </c>
      <c r="H98" s="11" t="n">
        <v>0.000531006</v>
      </c>
      <c r="I98" s="11" t="n">
        <v>0.4150029</v>
      </c>
    </row>
    <row r="99" customFormat="false" ht="14.4" hidden="false" customHeight="false" outlineLevel="0" collapsed="false">
      <c r="A99" s="10" t="s">
        <v>201</v>
      </c>
      <c r="B99" s="11" t="s">
        <v>202</v>
      </c>
      <c r="C99" s="11" t="n">
        <v>1828</v>
      </c>
      <c r="D99" s="12" t="str">
        <f aca="false">IF(F99&lt;-1/180,-1/F99,"stable")</f>
        <v>stable</v>
      </c>
      <c r="E99" s="12" t="str">
        <f aca="false">IF(G99&lt;-1/180,-1/G99,"stable")</f>
        <v>stable</v>
      </c>
      <c r="F99" s="13" t="n">
        <v>0.00270923528376704</v>
      </c>
      <c r="G99" s="13" t="n">
        <v>0.000861243999464199</v>
      </c>
      <c r="H99" s="11" t="n">
        <v>0.00131643</v>
      </c>
      <c r="I99" s="11" t="n">
        <v>0.4747926</v>
      </c>
    </row>
    <row r="100" customFormat="false" ht="14.4" hidden="false" customHeight="false" outlineLevel="0" collapsed="false">
      <c r="A100" s="10" t="s">
        <v>203</v>
      </c>
      <c r="B100" s="11" t="s">
        <v>204</v>
      </c>
      <c r="C100" s="11" t="n">
        <v>1712</v>
      </c>
      <c r="D100" s="12" t="str">
        <f aca="false">IF(F100&lt;-1/180,-1/F100,"stable")</f>
        <v>stable</v>
      </c>
      <c r="E100" s="12" t="str">
        <f aca="false">IF(G100&lt;-1/180,-1/G100,"stable")</f>
        <v>stable</v>
      </c>
      <c r="F100" s="13" t="n">
        <v>0.00766083427414324</v>
      </c>
      <c r="G100" s="13" t="n">
        <v>0.00697600109734935</v>
      </c>
      <c r="H100" s="11" t="n">
        <v>0.0001415887</v>
      </c>
      <c r="I100" s="11" t="n">
        <v>0.8147948</v>
      </c>
    </row>
    <row r="101" customFormat="false" ht="14.4" hidden="false" customHeight="false" outlineLevel="0" collapsed="false">
      <c r="A101" s="10" t="s">
        <v>205</v>
      </c>
      <c r="B101" s="11" t="s">
        <v>206</v>
      </c>
      <c r="C101" s="11" t="n">
        <v>1665</v>
      </c>
      <c r="D101" s="12" t="str">
        <f aca="false">IF(F101&lt;-1/180,-1/F101,"stable")</f>
        <v>stable</v>
      </c>
      <c r="E101" s="12" t="str">
        <f aca="false">IF(G101&lt;-1/180,-1/G101,"stable")</f>
        <v>stable</v>
      </c>
      <c r="F101" s="13" t="n">
        <v>0.00128576372310637</v>
      </c>
      <c r="G101" s="13" t="n">
        <v>0.000589646838759174</v>
      </c>
      <c r="H101" s="14" t="n">
        <v>0.06545587</v>
      </c>
      <c r="I101" s="14" t="n">
        <v>0.8376365</v>
      </c>
    </row>
    <row r="102" customFormat="false" ht="14.4" hidden="false" customHeight="false" outlineLevel="0" collapsed="false">
      <c r="A102" s="10" t="s">
        <v>207</v>
      </c>
      <c r="B102" s="11" t="s">
        <v>208</v>
      </c>
      <c r="C102" s="11" t="n">
        <v>1642</v>
      </c>
      <c r="D102" s="12" t="n">
        <f aca="false">IF(F102&lt;-1/180,-1/F102,"stable")</f>
        <v>166.591117383589</v>
      </c>
      <c r="E102" s="12" t="str">
        <f aca="false">IF(G102&lt;-1/180,-1/G102,"stable")</f>
        <v>stable</v>
      </c>
      <c r="F102" s="13" t="n">
        <v>-0.00600272100761185</v>
      </c>
      <c r="G102" s="13" t="n">
        <v>-0.00351246471599956</v>
      </c>
      <c r="H102" s="14" t="n">
        <v>1.768345E-005</v>
      </c>
      <c r="I102" s="11" t="n">
        <v>0.1967264</v>
      </c>
    </row>
    <row r="103" customFormat="false" ht="14.4" hidden="false" customHeight="false" outlineLevel="0" collapsed="false">
      <c r="A103" s="10" t="s">
        <v>209</v>
      </c>
      <c r="B103" s="11" t="s">
        <v>210</v>
      </c>
      <c r="C103" s="11" t="n">
        <v>1625</v>
      </c>
      <c r="D103" s="12" t="str">
        <f aca="false">IF(F103&lt;-1/180,-1/F103,"stable")</f>
        <v>stable</v>
      </c>
      <c r="E103" s="12" t="str">
        <f aca="false">IF(G103&lt;-1/180,-1/G103,"stable")</f>
        <v>stable</v>
      </c>
      <c r="F103" s="13" t="n">
        <v>0.00229190016698725</v>
      </c>
      <c r="G103" s="13" t="n">
        <v>0.000695629680061773</v>
      </c>
      <c r="H103" s="11" t="n">
        <v>0.04456206</v>
      </c>
      <c r="I103" s="11" t="n">
        <v>0.5737894</v>
      </c>
    </row>
    <row r="104" customFormat="false" ht="14.4" hidden="false" customHeight="false" outlineLevel="0" collapsed="false">
      <c r="A104" s="10" t="s">
        <v>211</v>
      </c>
      <c r="B104" s="11" t="s">
        <v>212</v>
      </c>
      <c r="C104" s="11" t="n">
        <v>1610</v>
      </c>
      <c r="D104" s="12" t="str">
        <f aca="false">IF(F104&lt;-1/180,-1/F104,"stable")</f>
        <v>stable</v>
      </c>
      <c r="E104" s="12" t="str">
        <f aca="false">IF(G104&lt;-1/180,-1/G104,"stable")</f>
        <v>stable</v>
      </c>
      <c r="F104" s="13" t="n">
        <v>0.00382761608706154</v>
      </c>
      <c r="G104" s="13" t="n">
        <v>0.00390943829737906</v>
      </c>
      <c r="H104" s="14" t="n">
        <v>7.964E-005</v>
      </c>
      <c r="I104" s="11" t="n">
        <v>0.9330887</v>
      </c>
    </row>
    <row r="105" customFormat="false" ht="14.4" hidden="false" customHeight="false" outlineLevel="0" collapsed="false">
      <c r="A105" s="10" t="s">
        <v>213</v>
      </c>
      <c r="B105" s="11" t="s">
        <v>214</v>
      </c>
      <c r="C105" s="11" t="n">
        <v>1589</v>
      </c>
      <c r="D105" s="12" t="str">
        <f aca="false">IF(F105&lt;-1/180,-1/F105,"stable")</f>
        <v>stable</v>
      </c>
      <c r="E105" s="12" t="str">
        <f aca="false">IF(G105&lt;-1/180,-1/G105,"stable")</f>
        <v>stable</v>
      </c>
      <c r="F105" s="13" t="n">
        <v>0.000890576027242676</v>
      </c>
      <c r="G105" s="13" t="n">
        <v>0.00159237642486786</v>
      </c>
      <c r="H105" s="14" t="n">
        <v>0.01214798</v>
      </c>
      <c r="I105" s="14" t="n">
        <v>0.4085951</v>
      </c>
    </row>
    <row r="106" customFormat="false" ht="14.4" hidden="false" customHeight="false" outlineLevel="0" collapsed="false">
      <c r="A106" s="10" t="s">
        <v>215</v>
      </c>
      <c r="B106" s="11" t="s">
        <v>216</v>
      </c>
      <c r="C106" s="11" t="n">
        <v>1581</v>
      </c>
      <c r="D106" s="12" t="str">
        <f aca="false">IF(F106&lt;-1/180,-1/F106,"stable")</f>
        <v>stable</v>
      </c>
      <c r="E106" s="12" t="str">
        <f aca="false">IF(G106&lt;-1/180,-1/G106,"stable")</f>
        <v>stable</v>
      </c>
      <c r="F106" s="13" t="n">
        <v>-0.00247419277325489</v>
      </c>
      <c r="G106" s="13" t="n">
        <v>-0.00105796558274088</v>
      </c>
      <c r="H106" s="14" t="n">
        <v>0.006701656</v>
      </c>
      <c r="I106" s="14" t="n">
        <v>0.4516441</v>
      </c>
    </row>
    <row r="107" customFormat="false" ht="14.4" hidden="false" customHeight="false" outlineLevel="0" collapsed="false">
      <c r="A107" s="10" t="s">
        <v>217</v>
      </c>
      <c r="B107" s="11" t="s">
        <v>218</v>
      </c>
      <c r="C107" s="11" t="n">
        <v>1580</v>
      </c>
      <c r="D107" s="12" t="str">
        <f aca="false">IF(F107&lt;-1/180,-1/F107,"stable")</f>
        <v>stable</v>
      </c>
      <c r="E107" s="12" t="str">
        <f aca="false">IF(G107&lt;-1/180,-1/G107,"stable")</f>
        <v>stable</v>
      </c>
      <c r="F107" s="13" t="n">
        <v>0.00166477277570069</v>
      </c>
      <c r="G107" s="13" t="n">
        <v>0.000603267136565437</v>
      </c>
      <c r="H107" s="14" t="n">
        <v>0.1167443</v>
      </c>
      <c r="I107" s="14" t="n">
        <v>0.6191718</v>
      </c>
    </row>
    <row r="108" customFormat="false" ht="14.4" hidden="false" customHeight="false" outlineLevel="0" collapsed="false">
      <c r="A108" s="10" t="s">
        <v>219</v>
      </c>
      <c r="B108" s="11" t="s">
        <v>220</v>
      </c>
      <c r="C108" s="11" t="n">
        <v>1575</v>
      </c>
      <c r="D108" s="12" t="str">
        <f aca="false">IF(F108&lt;-1/180,-1/F108,"stable")</f>
        <v>stable</v>
      </c>
      <c r="E108" s="12" t="str">
        <f aca="false">IF(G108&lt;-1/180,-1/G108,"stable")</f>
        <v>stable</v>
      </c>
      <c r="F108" s="13" t="n">
        <v>-5.72095157617184E-005</v>
      </c>
      <c r="G108" s="13" t="n">
        <v>-1.82306048346468E-006</v>
      </c>
      <c r="H108" s="11" t="n">
        <v>0.9435835</v>
      </c>
      <c r="I108" s="11" t="n">
        <v>0.9854767</v>
      </c>
    </row>
    <row r="109" customFormat="false" ht="14.4" hidden="false" customHeight="false" outlineLevel="0" collapsed="false">
      <c r="A109" s="10" t="s">
        <v>221</v>
      </c>
      <c r="B109" s="11" t="s">
        <v>222</v>
      </c>
      <c r="C109" s="11" t="n">
        <v>1572</v>
      </c>
      <c r="D109" s="12" t="str">
        <f aca="false">IF(F109&lt;-1/180,-1/F109,"stable")</f>
        <v>stable</v>
      </c>
      <c r="E109" s="12" t="str">
        <f aca="false">IF(G109&lt;-1/180,-1/G109,"stable")</f>
        <v>stable</v>
      </c>
      <c r="F109" s="13" t="n">
        <v>-0.0019939139855327</v>
      </c>
      <c r="G109" s="13" t="n">
        <v>-0.000991841796328127</v>
      </c>
      <c r="H109" s="11" t="n">
        <v>0.06535752</v>
      </c>
      <c r="I109" s="11" t="n">
        <v>0.6620242</v>
      </c>
    </row>
    <row r="110" customFormat="false" ht="14.4" hidden="false" customHeight="false" outlineLevel="0" collapsed="false">
      <c r="A110" s="10" t="s">
        <v>223</v>
      </c>
      <c r="B110" s="11" t="s">
        <v>224</v>
      </c>
      <c r="C110" s="11" t="n">
        <v>1564</v>
      </c>
      <c r="D110" s="12" t="n">
        <f aca="false">IF(F110&lt;-1/180,-1/F110,"stable")</f>
        <v>132.950044474071</v>
      </c>
      <c r="E110" s="12" t="str">
        <f aca="false">IF(G110&lt;-1/180,-1/G110,"stable")</f>
        <v>stable</v>
      </c>
      <c r="F110" s="13" t="n">
        <v>-0.0075216221548164</v>
      </c>
      <c r="G110" s="13" t="n">
        <v>-0.00393068259630808</v>
      </c>
      <c r="H110" s="11" t="n">
        <v>0.0004744668</v>
      </c>
      <c r="I110" s="11" t="n">
        <v>0.06856398</v>
      </c>
    </row>
    <row r="111" customFormat="false" ht="14.4" hidden="false" customHeight="false" outlineLevel="0" collapsed="false">
      <c r="A111" s="10" t="s">
        <v>225</v>
      </c>
      <c r="B111" s="11" t="s">
        <v>226</v>
      </c>
      <c r="C111" s="11" t="n">
        <v>1561</v>
      </c>
      <c r="D111" s="12" t="n">
        <f aca="false">IF(F111&lt;-1/180,-1/F111,"stable")</f>
        <v>111.637797727694</v>
      </c>
      <c r="E111" s="12" t="str">
        <f aca="false">IF(G111&lt;-1/180,-1/G111,"stable")</f>
        <v>stable</v>
      </c>
      <c r="F111" s="13" t="n">
        <v>-0.00895753965372189</v>
      </c>
      <c r="G111" s="13" t="n">
        <v>-0.00479704866010549</v>
      </c>
      <c r="H111" s="11" t="n">
        <v>0.001162773</v>
      </c>
      <c r="I111" s="11" t="n">
        <v>0.3706252</v>
      </c>
    </row>
    <row r="112" customFormat="false" ht="14.4" hidden="false" customHeight="false" outlineLevel="0" collapsed="false">
      <c r="A112" s="10" t="s">
        <v>227</v>
      </c>
      <c r="B112" s="11" t="s">
        <v>228</v>
      </c>
      <c r="C112" s="11" t="n">
        <v>1557</v>
      </c>
      <c r="D112" s="12" t="str">
        <f aca="false">IF(F112&lt;-1/180,-1/F112,"stable")</f>
        <v>stable</v>
      </c>
      <c r="E112" s="12" t="str">
        <f aca="false">IF(G112&lt;-1/180,-1/G112,"stable")</f>
        <v>stable</v>
      </c>
      <c r="F112" s="13" t="n">
        <v>-0.00491365748754761</v>
      </c>
      <c r="G112" s="13" t="n">
        <v>-0.00366004358998024</v>
      </c>
      <c r="H112" s="14" t="n">
        <v>1.287E-005</v>
      </c>
      <c r="I112" s="11" t="n">
        <v>0.6058407</v>
      </c>
    </row>
    <row r="113" customFormat="false" ht="14.4" hidden="false" customHeight="false" outlineLevel="0" collapsed="false">
      <c r="A113" s="10" t="s">
        <v>229</v>
      </c>
      <c r="B113" s="11" t="s">
        <v>230</v>
      </c>
      <c r="C113" s="11" t="n">
        <v>1496</v>
      </c>
      <c r="D113" s="12" t="str">
        <f aca="false">IF(F113&lt;-1/180,-1/F113,"stable")</f>
        <v>stable</v>
      </c>
      <c r="E113" s="12" t="str">
        <f aca="false">IF(G113&lt;-1/180,-1/G113,"stable")</f>
        <v>stable</v>
      </c>
      <c r="F113" s="13" t="n">
        <v>0.00219024432062459</v>
      </c>
      <c r="G113" s="13" t="n">
        <v>0.000267085377899398</v>
      </c>
      <c r="H113" s="11" t="n">
        <v>0.180647</v>
      </c>
      <c r="I113" s="11" t="n">
        <v>0.5684344</v>
      </c>
    </row>
    <row r="114" customFormat="false" ht="14.4" hidden="false" customHeight="false" outlineLevel="0" collapsed="false">
      <c r="A114" s="10" t="s">
        <v>231</v>
      </c>
      <c r="B114" s="11" t="s">
        <v>232</v>
      </c>
      <c r="C114" s="11" t="n">
        <v>1489</v>
      </c>
      <c r="D114" s="12" t="str">
        <f aca="false">IF(F114&lt;-1/180,-1/F114,"stable")</f>
        <v>stable</v>
      </c>
      <c r="E114" s="12" t="str">
        <f aca="false">IF(G114&lt;-1/180,-1/G114,"stable")</f>
        <v>stable</v>
      </c>
      <c r="F114" s="13" t="n">
        <v>-0.00252085717253362</v>
      </c>
      <c r="G114" s="13" t="n">
        <v>-0.00134185629119725</v>
      </c>
      <c r="H114" s="14" t="n">
        <v>0.0574035</v>
      </c>
      <c r="I114" s="14" t="n">
        <v>0.61228</v>
      </c>
    </row>
    <row r="115" customFormat="false" ht="14.4" hidden="false" customHeight="false" outlineLevel="0" collapsed="false">
      <c r="A115" s="10" t="s">
        <v>233</v>
      </c>
      <c r="B115" s="11" t="s">
        <v>234</v>
      </c>
      <c r="C115" s="11" t="n">
        <v>1408</v>
      </c>
      <c r="D115" s="12" t="str">
        <f aca="false">IF(F115&lt;-1/180,-1/F115,"stable")</f>
        <v>stable</v>
      </c>
      <c r="E115" s="12" t="str">
        <f aca="false">IF(G115&lt;-1/180,-1/G115,"stable")</f>
        <v>stable</v>
      </c>
      <c r="F115" s="13" t="n">
        <v>-0.00335374511939563</v>
      </c>
      <c r="G115" s="13" t="n">
        <v>-0.00428114105393234</v>
      </c>
      <c r="H115" s="11" t="n">
        <v>0.1842018</v>
      </c>
      <c r="I115" s="11" t="n">
        <v>0.85216</v>
      </c>
    </row>
    <row r="116" customFormat="false" ht="14.4" hidden="false" customHeight="false" outlineLevel="0" collapsed="false">
      <c r="A116" s="10" t="s">
        <v>235</v>
      </c>
      <c r="B116" s="11" t="s">
        <v>236</v>
      </c>
      <c r="C116" s="11" t="n">
        <v>1281</v>
      </c>
      <c r="D116" s="12" t="str">
        <f aca="false">IF(F116&lt;-1/180,-1/F116,"stable")</f>
        <v>stable</v>
      </c>
      <c r="E116" s="12" t="str">
        <f aca="false">IF(G116&lt;-1/180,-1/G116,"stable")</f>
        <v>stable</v>
      </c>
      <c r="F116" s="13" t="n">
        <v>0.00338418216678659</v>
      </c>
      <c r="G116" s="13" t="n">
        <v>0.0029344610090781</v>
      </c>
      <c r="H116" s="11" t="n">
        <v>0.00104924</v>
      </c>
      <c r="I116" s="11" t="n">
        <v>0.8239242</v>
      </c>
    </row>
    <row r="117" customFormat="false" ht="14.4" hidden="false" customHeight="false" outlineLevel="0" collapsed="false">
      <c r="A117" s="10" t="s">
        <v>237</v>
      </c>
      <c r="B117" s="11" t="s">
        <v>238</v>
      </c>
      <c r="C117" s="11" t="n">
        <v>1281</v>
      </c>
      <c r="D117" s="12" t="str">
        <f aca="false">IF(F117&lt;-1/180,-1/F117,"stable")</f>
        <v>stable</v>
      </c>
      <c r="E117" s="12" t="str">
        <f aca="false">IF(G117&lt;-1/180,-1/G117,"stable")</f>
        <v>stable</v>
      </c>
      <c r="F117" s="13" t="n">
        <v>0.00290485028005977</v>
      </c>
      <c r="G117" s="13" t="n">
        <v>0.00291310949227219</v>
      </c>
      <c r="H117" s="11" t="n">
        <v>0.03103794</v>
      </c>
      <c r="I117" s="11" t="n">
        <v>0.999325</v>
      </c>
    </row>
    <row r="118" customFormat="false" ht="14.4" hidden="false" customHeight="false" outlineLevel="0" collapsed="false">
      <c r="A118" s="10" t="s">
        <v>239</v>
      </c>
      <c r="B118" s="11" t="s">
        <v>240</v>
      </c>
      <c r="C118" s="11" t="n">
        <v>1280</v>
      </c>
      <c r="D118" s="12" t="n">
        <f aca="false">IF(F118&lt;-1/180,-1/F118,"stable")</f>
        <v>46.2403375798401</v>
      </c>
      <c r="E118" s="12" t="n">
        <f aca="false">IF(G118&lt;-1/180,-1/G118,"stable")</f>
        <v>96.6155254050134</v>
      </c>
      <c r="F118" s="13" t="n">
        <v>-0.0216261396940143</v>
      </c>
      <c r="G118" s="13" t="n">
        <v>-0.0103503033886944</v>
      </c>
      <c r="H118" s="14" t="n">
        <v>7.337647E-006</v>
      </c>
      <c r="I118" s="14" t="n">
        <v>0.00044352</v>
      </c>
    </row>
    <row r="119" customFormat="false" ht="14.4" hidden="false" customHeight="false" outlineLevel="0" collapsed="false">
      <c r="A119" s="10" t="s">
        <v>241</v>
      </c>
      <c r="B119" s="11" t="s">
        <v>242</v>
      </c>
      <c r="C119" s="11" t="n">
        <v>1245</v>
      </c>
      <c r="D119" s="12" t="n">
        <f aca="false">IF(F119&lt;-1/180,-1/F119,"stable")</f>
        <v>126.690453352446</v>
      </c>
      <c r="E119" s="12" t="str">
        <f aca="false">IF(G119&lt;-1/180,-1/G119,"stable")</f>
        <v>stable</v>
      </c>
      <c r="F119" s="13" t="n">
        <v>-0.00789325457079274</v>
      </c>
      <c r="G119" s="13" t="n">
        <v>-0.00334929446716555</v>
      </c>
      <c r="H119" s="14" t="n">
        <v>7.337647E-006</v>
      </c>
      <c r="I119" s="11" t="n">
        <v>0.00046332</v>
      </c>
    </row>
    <row r="120" customFormat="false" ht="14.4" hidden="false" customHeight="false" outlineLevel="0" collapsed="false">
      <c r="A120" s="10" t="s">
        <v>243</v>
      </c>
      <c r="B120" s="11" t="s">
        <v>244</v>
      </c>
      <c r="C120" s="11" t="n">
        <v>1216</v>
      </c>
      <c r="D120" s="12" t="str">
        <f aca="false">IF(F120&lt;-1/180,-1/F120,"stable")</f>
        <v>stable</v>
      </c>
      <c r="E120" s="12" t="str">
        <f aca="false">IF(G120&lt;-1/180,-1/G120,"stable")</f>
        <v>stable</v>
      </c>
      <c r="F120" s="13" t="n">
        <v>0.00152834349822249</v>
      </c>
      <c r="G120" s="13" t="n">
        <v>0.0011024843484609</v>
      </c>
      <c r="H120" s="11" t="n">
        <v>0.0574035</v>
      </c>
      <c r="I120" s="11" t="n">
        <v>0.8081785</v>
      </c>
    </row>
    <row r="121" customFormat="false" ht="14.4" hidden="false" customHeight="false" outlineLevel="0" collapsed="false">
      <c r="A121" s="10" t="s">
        <v>245</v>
      </c>
      <c r="B121" s="11" t="s">
        <v>246</v>
      </c>
      <c r="C121" s="11" t="n">
        <v>1214</v>
      </c>
      <c r="D121" s="12" t="n">
        <f aca="false">IF(F121&lt;-1/180,-1/F121,"stable")</f>
        <v>42.8248852872838</v>
      </c>
      <c r="E121" s="12" t="n">
        <f aca="false">IF(G121&lt;-1/180,-1/G121,"stable")</f>
        <v>75.7486721024482</v>
      </c>
      <c r="F121" s="13" t="n">
        <v>-0.0233509090168406</v>
      </c>
      <c r="G121" s="13" t="n">
        <v>-0.013201551555221</v>
      </c>
      <c r="H121" s="14" t="n">
        <v>9.617143E-006</v>
      </c>
      <c r="I121" s="11" t="n">
        <v>0.02101997</v>
      </c>
    </row>
    <row r="122" customFormat="false" ht="14.4" hidden="false" customHeight="false" outlineLevel="0" collapsed="false">
      <c r="A122" s="10" t="s">
        <v>247</v>
      </c>
      <c r="B122" s="11" t="s">
        <v>248</v>
      </c>
      <c r="C122" s="11" t="n">
        <v>1213</v>
      </c>
      <c r="D122" s="12" t="str">
        <f aca="false">IF(F122&lt;-1/180,-1/F122,"stable")</f>
        <v>stable</v>
      </c>
      <c r="E122" s="12" t="str">
        <f aca="false">IF(G122&lt;-1/180,-1/G122,"stable")</f>
        <v>stable</v>
      </c>
      <c r="F122" s="13" t="n">
        <v>0.001255012175592</v>
      </c>
      <c r="G122" s="13" t="n">
        <v>0.000844429872884809</v>
      </c>
      <c r="H122" s="11" t="n">
        <v>0.2165786</v>
      </c>
      <c r="I122" s="11" t="n">
        <v>0.8798867</v>
      </c>
    </row>
    <row r="123" customFormat="false" ht="14.4" hidden="false" customHeight="false" outlineLevel="0" collapsed="false">
      <c r="A123" s="10" t="s">
        <v>249</v>
      </c>
      <c r="B123" s="11" t="s">
        <v>250</v>
      </c>
      <c r="C123" s="11" t="n">
        <v>1202</v>
      </c>
      <c r="D123" s="12" t="str">
        <f aca="false">IF(F123&lt;-1/180,-1/F123,"stable")</f>
        <v>stable</v>
      </c>
      <c r="E123" s="12" t="str">
        <f aca="false">IF(G123&lt;-1/180,-1/G123,"stable")</f>
        <v>stable</v>
      </c>
      <c r="F123" s="13" t="n">
        <v>-0.00063336757300508</v>
      </c>
      <c r="G123" s="13" t="n">
        <v>0.000182312047188065</v>
      </c>
      <c r="H123" s="11" t="n">
        <v>0.6078276</v>
      </c>
      <c r="I123" s="11" t="n">
        <v>0.8343324</v>
      </c>
    </row>
    <row r="124" customFormat="false" ht="14.4" hidden="false" customHeight="false" outlineLevel="0" collapsed="false">
      <c r="A124" s="10" t="s">
        <v>251</v>
      </c>
      <c r="B124" s="11" t="s">
        <v>252</v>
      </c>
      <c r="C124" s="11" t="n">
        <v>1196</v>
      </c>
      <c r="D124" s="12" t="n">
        <f aca="false">IF(F124&lt;-1/180,-1/F124,"stable")</f>
        <v>105.522115305661</v>
      </c>
      <c r="E124" s="12" t="str">
        <f aca="false">IF(G124&lt;-1/180,-1/G124,"stable")</f>
        <v>stable</v>
      </c>
      <c r="F124" s="13" t="n">
        <v>-0.00947668644722812</v>
      </c>
      <c r="G124" s="13" t="n">
        <v>-0.00275909978059249</v>
      </c>
      <c r="H124" s="14" t="n">
        <v>2.246063E-005</v>
      </c>
      <c r="I124" s="11" t="n">
        <v>0.05095264</v>
      </c>
    </row>
    <row r="125" customFormat="false" ht="14.4" hidden="false" customHeight="false" outlineLevel="0" collapsed="false">
      <c r="A125" s="10" t="s">
        <v>253</v>
      </c>
      <c r="B125" s="11" t="s">
        <v>254</v>
      </c>
      <c r="C125" s="11" t="n">
        <v>1183</v>
      </c>
      <c r="D125" s="12" t="str">
        <f aca="false">IF(F125&lt;-1/180,-1/F125,"stable")</f>
        <v>stable</v>
      </c>
      <c r="E125" s="12" t="str">
        <f aca="false">IF(G125&lt;-1/180,-1/G125,"stable")</f>
        <v>stable</v>
      </c>
      <c r="F125" s="13" t="n">
        <v>-0.00123222561648451</v>
      </c>
      <c r="G125" s="13" t="n">
        <v>0.00029546587876857</v>
      </c>
      <c r="H125" s="14" t="n">
        <v>0.02452159</v>
      </c>
      <c r="I125" s="14" t="n">
        <v>0.3099379</v>
      </c>
    </row>
    <row r="126" customFormat="false" ht="14.4" hidden="false" customHeight="false" outlineLevel="0" collapsed="false">
      <c r="A126" s="10" t="s">
        <v>255</v>
      </c>
      <c r="B126" s="11" t="s">
        <v>256</v>
      </c>
      <c r="C126" s="11" t="n">
        <v>1181</v>
      </c>
      <c r="D126" s="12" t="str">
        <f aca="false">IF(F126&lt;-1/180,-1/F126,"stable")</f>
        <v>stable</v>
      </c>
      <c r="E126" s="12" t="str">
        <f aca="false">IF(G126&lt;-1/180,-1/G126,"stable")</f>
        <v>stable</v>
      </c>
      <c r="F126" s="13" t="n">
        <v>-0.0044023664666088</v>
      </c>
      <c r="G126" s="13" t="n">
        <v>-0.00331239790953801</v>
      </c>
      <c r="H126" s="11" t="n">
        <v>0.001572826</v>
      </c>
      <c r="I126" s="11" t="n">
        <v>0.6802048</v>
      </c>
    </row>
    <row r="127" customFormat="false" ht="14.4" hidden="false" customHeight="false" outlineLevel="0" collapsed="false">
      <c r="A127" s="10" t="s">
        <v>257</v>
      </c>
      <c r="B127" s="11" t="s">
        <v>258</v>
      </c>
      <c r="C127" s="11" t="n">
        <v>1170</v>
      </c>
      <c r="D127" s="12" t="str">
        <f aca="false">IF(F127&lt;-1/180,-1/F127,"stable")</f>
        <v>stable</v>
      </c>
      <c r="E127" s="12" t="str">
        <f aca="false">IF(G127&lt;-1/180,-1/G127,"stable")</f>
        <v>stable</v>
      </c>
      <c r="F127" s="13" t="n">
        <v>0.00300530437700848</v>
      </c>
      <c r="G127" s="13" t="n">
        <v>0.000774639684805434</v>
      </c>
      <c r="H127" s="11" t="n">
        <v>0.06545587</v>
      </c>
      <c r="I127" s="11" t="n">
        <v>0.4747926</v>
      </c>
    </row>
    <row r="128" customFormat="false" ht="14.4" hidden="false" customHeight="false" outlineLevel="0" collapsed="false">
      <c r="A128" s="10" t="s">
        <v>259</v>
      </c>
      <c r="B128" s="11" t="s">
        <v>260</v>
      </c>
      <c r="C128" s="11" t="n">
        <v>1139</v>
      </c>
      <c r="D128" s="12" t="n">
        <f aca="false">IF(F128&lt;-1/180,-1/F128,"stable")</f>
        <v>51.7677524207247</v>
      </c>
      <c r="E128" s="12" t="n">
        <f aca="false">IF(G128&lt;-1/180,-1/G128,"stable")</f>
        <v>62.8001035668711</v>
      </c>
      <c r="F128" s="13" t="n">
        <v>-0.0193170449408899</v>
      </c>
      <c r="G128" s="13" t="n">
        <v>-0.0159235406186102</v>
      </c>
      <c r="H128" s="11" t="n">
        <v>0.0002718305</v>
      </c>
      <c r="I128" s="11" t="n">
        <v>0.4747926</v>
      </c>
    </row>
    <row r="129" customFormat="false" ht="14.4" hidden="false" customHeight="false" outlineLevel="0" collapsed="false">
      <c r="A129" s="10" t="s">
        <v>261</v>
      </c>
      <c r="B129" s="11" t="s">
        <v>262</v>
      </c>
      <c r="C129" s="11" t="n">
        <v>1128</v>
      </c>
      <c r="D129" s="12" t="n">
        <f aca="false">IF(F129&lt;-1/180,-1/F129,"stable")</f>
        <v>74.5852125964572</v>
      </c>
      <c r="E129" s="12" t="n">
        <f aca="false">IF(G129&lt;-1/180,-1/G129,"stable")</f>
        <v>80.6431957081221</v>
      </c>
      <c r="F129" s="13" t="n">
        <v>-0.0134074834030506</v>
      </c>
      <c r="G129" s="13" t="n">
        <v>-0.0124003022352856</v>
      </c>
      <c r="H129" s="11" t="n">
        <v>0.00027291</v>
      </c>
      <c r="I129" s="11" t="n">
        <v>0.7868989</v>
      </c>
    </row>
    <row r="130" customFormat="false" ht="14.4" hidden="false" customHeight="false" outlineLevel="0" collapsed="false">
      <c r="A130" s="10" t="s">
        <v>263</v>
      </c>
      <c r="B130" s="11" t="s">
        <v>264</v>
      </c>
      <c r="C130" s="11" t="n">
        <v>1126</v>
      </c>
      <c r="D130" s="12" t="n">
        <f aca="false">IF(F130&lt;-1/180,-1/F130,"stable")</f>
        <v>128.446213000458</v>
      </c>
      <c r="E130" s="12" t="n">
        <f aca="false">IF(G130&lt;-1/180,-1/G130,"stable")</f>
        <v>158.10687062475</v>
      </c>
      <c r="F130" s="13" t="n">
        <v>-0.00778535993113659</v>
      </c>
      <c r="G130" s="13" t="n">
        <v>-0.00632483582812408</v>
      </c>
      <c r="H130" s="11" t="n">
        <v>0.0009846952</v>
      </c>
      <c r="I130" s="11" t="n">
        <v>0.5684344</v>
      </c>
    </row>
    <row r="131" customFormat="false" ht="14.4" hidden="false" customHeight="false" outlineLevel="0" collapsed="false">
      <c r="A131" s="10" t="s">
        <v>265</v>
      </c>
      <c r="B131" s="11" t="s">
        <v>266</v>
      </c>
      <c r="C131" s="11" t="n">
        <v>1095</v>
      </c>
      <c r="D131" s="12" t="str">
        <f aca="false">IF(F131&lt;-1/180,-1/F131,"stable")</f>
        <v>stable</v>
      </c>
      <c r="E131" s="12" t="str">
        <f aca="false">IF(G131&lt;-1/180,-1/G131,"stable")</f>
        <v>stable</v>
      </c>
      <c r="F131" s="13" t="n">
        <v>-0.00115205221576418</v>
      </c>
      <c r="G131" s="13" t="n">
        <v>-0.00145938805966551</v>
      </c>
      <c r="H131" s="11" t="n">
        <v>0.5385476</v>
      </c>
      <c r="I131" s="11" t="n">
        <v>0.9222291</v>
      </c>
    </row>
    <row r="132" customFormat="false" ht="14.4" hidden="false" customHeight="false" outlineLevel="0" collapsed="false">
      <c r="A132" s="10" t="s">
        <v>267</v>
      </c>
      <c r="B132" s="11" t="s">
        <v>268</v>
      </c>
      <c r="C132" s="11" t="n">
        <v>1026</v>
      </c>
      <c r="D132" s="12" t="n">
        <f aca="false">IF(F132&lt;-1/180,-1/F132,"stable")</f>
        <v>28.6263530257486</v>
      </c>
      <c r="E132" s="12" t="n">
        <f aca="false">IF(G132&lt;-1/180,-1/G132,"stable")</f>
        <v>32.8085505234739</v>
      </c>
      <c r="F132" s="13" t="n">
        <v>-0.0349328466361233</v>
      </c>
      <c r="G132" s="13" t="n">
        <v>-0.0304798591844074</v>
      </c>
      <c r="H132" s="14" t="n">
        <v>5.2668E-007</v>
      </c>
      <c r="I132" s="11" t="n">
        <v>0.05063127</v>
      </c>
    </row>
    <row r="133" customFormat="false" ht="14.4" hidden="false" customHeight="false" outlineLevel="0" collapsed="false">
      <c r="A133" s="10" t="s">
        <v>269</v>
      </c>
      <c r="B133" s="11" t="s">
        <v>270</v>
      </c>
      <c r="C133" s="11" t="n">
        <v>1016</v>
      </c>
      <c r="D133" s="12" t="str">
        <f aca="false">IF(F133&lt;-1/180,-1/F133,"stable")</f>
        <v>stable</v>
      </c>
      <c r="E133" s="12" t="str">
        <f aca="false">IF(G133&lt;-1/180,-1/G133,"stable")</f>
        <v>stable</v>
      </c>
      <c r="F133" s="13" t="n">
        <v>0.00640423824243233</v>
      </c>
      <c r="G133" s="13" t="n">
        <v>0.00338373240447067</v>
      </c>
      <c r="H133" s="11" t="n">
        <v>0.003457795</v>
      </c>
      <c r="I133" s="11" t="n">
        <v>0.419924</v>
      </c>
    </row>
    <row r="134" customFormat="false" ht="14.4" hidden="false" customHeight="false" outlineLevel="0" collapsed="false">
      <c r="A134" s="10" t="s">
        <v>271</v>
      </c>
      <c r="B134" s="11" t="s">
        <v>272</v>
      </c>
      <c r="C134" s="11" t="n">
        <v>1005</v>
      </c>
      <c r="D134" s="12" t="n">
        <f aca="false">IF(F134&lt;-1/180,-1/F134,"stable")</f>
        <v>25.3874492992175</v>
      </c>
      <c r="E134" s="12" t="n">
        <f aca="false">IF(G134&lt;-1/180,-1/G134,"stable")</f>
        <v>37.3109171399628</v>
      </c>
      <c r="F134" s="13" t="n">
        <v>-0.0393895419824954</v>
      </c>
      <c r="G134" s="13" t="n">
        <v>-0.0268018069952219</v>
      </c>
      <c r="H134" s="11" t="n">
        <v>0.0001002122</v>
      </c>
      <c r="I134" s="11" t="n">
        <v>0.1037476</v>
      </c>
    </row>
    <row r="135" customFormat="false" ht="14.4" hidden="false" customHeight="false" outlineLevel="0" collapsed="false">
      <c r="A135" s="10" t="s">
        <v>273</v>
      </c>
      <c r="B135" s="11" t="s">
        <v>274</v>
      </c>
      <c r="C135" s="11" t="n">
        <v>962</v>
      </c>
      <c r="D135" s="12" t="str">
        <f aca="false">IF(F135&lt;-1/180,-1/F135,"stable")</f>
        <v>stable</v>
      </c>
      <c r="E135" s="12" t="str">
        <f aca="false">IF(G135&lt;-1/180,-1/G135,"stable")</f>
        <v>stable</v>
      </c>
      <c r="F135" s="13" t="n">
        <v>-0.00408079620411879</v>
      </c>
      <c r="G135" s="13" t="n">
        <v>-0.00240289047424942</v>
      </c>
      <c r="H135" s="11" t="n">
        <v>0.002801313</v>
      </c>
      <c r="I135" s="11" t="n">
        <v>0.4576815</v>
      </c>
    </row>
    <row r="136" customFormat="false" ht="14.4" hidden="false" customHeight="false" outlineLevel="0" collapsed="false">
      <c r="A136" s="10" t="s">
        <v>275</v>
      </c>
      <c r="B136" s="11" t="s">
        <v>276</v>
      </c>
      <c r="C136" s="11" t="n">
        <v>954</v>
      </c>
      <c r="D136" s="12" t="str">
        <f aca="false">IF(F136&lt;-1/180,-1/F136,"stable")</f>
        <v>stable</v>
      </c>
      <c r="E136" s="12" t="str">
        <f aca="false">IF(G136&lt;-1/180,-1/G136,"stable")</f>
        <v>stable</v>
      </c>
      <c r="F136" s="13" t="n">
        <v>0.00458885595877491</v>
      </c>
      <c r="G136" s="13" t="n">
        <v>0.00167751633101453</v>
      </c>
      <c r="H136" s="11" t="n">
        <v>0.001076277</v>
      </c>
      <c r="I136" s="11" t="n">
        <v>0.2027313</v>
      </c>
    </row>
    <row r="137" customFormat="false" ht="14.4" hidden="false" customHeight="false" outlineLevel="0" collapsed="false">
      <c r="A137" s="10" t="s">
        <v>277</v>
      </c>
      <c r="B137" s="11" t="s">
        <v>278</v>
      </c>
      <c r="C137" s="11" t="n">
        <v>952</v>
      </c>
      <c r="D137" s="12" t="str">
        <f aca="false">IF(F137&lt;-1/180,-1/F137,"stable")</f>
        <v>stable</v>
      </c>
      <c r="E137" s="12" t="str">
        <f aca="false">IF(G137&lt;-1/180,-1/G137,"stable")</f>
        <v>stable</v>
      </c>
      <c r="F137" s="13" t="n">
        <v>0.000363712517155565</v>
      </c>
      <c r="G137" s="13" t="n">
        <v>-0.000956570732512324</v>
      </c>
      <c r="H137" s="14" t="n">
        <v>0.7177287</v>
      </c>
      <c r="I137" s="14" t="n">
        <v>0.5684344</v>
      </c>
    </row>
    <row r="138" customFormat="false" ht="14.4" hidden="false" customHeight="false" outlineLevel="0" collapsed="false">
      <c r="A138" s="10" t="s">
        <v>279</v>
      </c>
      <c r="B138" s="11" t="s">
        <v>280</v>
      </c>
      <c r="C138" s="11" t="n">
        <v>948</v>
      </c>
      <c r="D138" s="12" t="str">
        <f aca="false">IF(F138&lt;-1/180,-1/F138,"stable")</f>
        <v>stable</v>
      </c>
      <c r="E138" s="12" t="str">
        <f aca="false">IF(G138&lt;-1/180,-1/G138,"stable")</f>
        <v>stable</v>
      </c>
      <c r="F138" s="13" t="n">
        <v>0.00146598274970392</v>
      </c>
      <c r="G138" s="13" t="n">
        <v>0.000674973400462843</v>
      </c>
      <c r="H138" s="14" t="n">
        <v>0.07586118</v>
      </c>
      <c r="I138" s="14" t="n">
        <v>0.6620242</v>
      </c>
    </row>
    <row r="139" customFormat="false" ht="14.4" hidden="false" customHeight="false" outlineLevel="0" collapsed="false">
      <c r="A139" s="10" t="s">
        <v>281</v>
      </c>
      <c r="B139" s="11" t="s">
        <v>282</v>
      </c>
      <c r="C139" s="11" t="n">
        <v>920</v>
      </c>
      <c r="D139" s="12" t="str">
        <f aca="false">IF(F139&lt;-1/180,-1/F139,"stable")</f>
        <v>stable</v>
      </c>
      <c r="E139" s="12" t="str">
        <f aca="false">IF(G139&lt;-1/180,-1/G139,"stable")</f>
        <v>stable</v>
      </c>
      <c r="F139" s="13" t="n">
        <v>-0.00386330271370152</v>
      </c>
      <c r="G139" s="13" t="n">
        <v>-0.00264363286495909</v>
      </c>
      <c r="H139" s="14" t="n">
        <v>0.05976507</v>
      </c>
      <c r="I139" s="14" t="n">
        <v>0.7162103</v>
      </c>
    </row>
    <row r="140" customFormat="false" ht="14.4" hidden="false" customHeight="false" outlineLevel="0" collapsed="false">
      <c r="A140" s="10" t="s">
        <v>283</v>
      </c>
      <c r="B140" s="11" t="s">
        <v>284</v>
      </c>
      <c r="C140" s="11" t="n">
        <v>882</v>
      </c>
      <c r="D140" s="12" t="str">
        <f aca="false">IF(F140&lt;-1/180,-1/F140,"stable")</f>
        <v>stable</v>
      </c>
      <c r="E140" s="12" t="str">
        <f aca="false">IF(G140&lt;-1/180,-1/G140,"stable")</f>
        <v>stable</v>
      </c>
      <c r="F140" s="13" t="n">
        <v>-0.00168848352283229</v>
      </c>
      <c r="G140" s="13" t="n">
        <v>-0.00448090782796954</v>
      </c>
      <c r="H140" s="11" t="n">
        <v>0.3176283</v>
      </c>
      <c r="I140" s="11" t="n">
        <v>0.6058407</v>
      </c>
    </row>
    <row r="141" customFormat="false" ht="14.4" hidden="false" customHeight="false" outlineLevel="0" collapsed="false">
      <c r="A141" s="10" t="s">
        <v>285</v>
      </c>
      <c r="B141" s="11" t="s">
        <v>286</v>
      </c>
      <c r="C141" s="11" t="n">
        <v>870</v>
      </c>
      <c r="D141" s="12" t="str">
        <f aca="false">IF(F141&lt;-1/180,-1/F141,"stable")</f>
        <v>stable</v>
      </c>
      <c r="E141" s="12" t="str">
        <f aca="false">IF(G141&lt;-1/180,-1/G141,"stable")</f>
        <v>stable</v>
      </c>
      <c r="F141" s="13" t="n">
        <v>0.00141590780392177</v>
      </c>
      <c r="G141" s="13" t="n">
        <v>0.0005629555221179</v>
      </c>
      <c r="H141" s="11" t="n">
        <v>0.2343172</v>
      </c>
      <c r="I141" s="11" t="n">
        <v>0.7646223</v>
      </c>
    </row>
    <row r="142" customFormat="false" ht="14.4" hidden="false" customHeight="false" outlineLevel="0" collapsed="false">
      <c r="A142" s="10" t="s">
        <v>287</v>
      </c>
      <c r="B142" s="11" t="s">
        <v>288</v>
      </c>
      <c r="C142" s="11" t="n">
        <v>858</v>
      </c>
      <c r="D142" s="12" t="str">
        <f aca="false">IF(F142&lt;-1/180,-1/F142,"stable")</f>
        <v>stable</v>
      </c>
      <c r="E142" s="12" t="str">
        <f aca="false">IF(G142&lt;-1/180,-1/G142,"stable")</f>
        <v>stable</v>
      </c>
      <c r="F142" s="13" t="n">
        <v>0.00108397996092752</v>
      </c>
      <c r="G142" s="13" t="n">
        <v>0.000741074767999252</v>
      </c>
      <c r="H142" s="14" t="n">
        <v>0.1891937</v>
      </c>
      <c r="I142" s="14" t="n">
        <v>0.85216</v>
      </c>
    </row>
    <row r="143" customFormat="false" ht="14.4" hidden="false" customHeight="false" outlineLevel="0" collapsed="false">
      <c r="A143" s="10" t="s">
        <v>289</v>
      </c>
      <c r="B143" s="11" t="s">
        <v>290</v>
      </c>
      <c r="C143" s="11" t="n">
        <v>858</v>
      </c>
      <c r="D143" s="12" t="str">
        <f aca="false">IF(F143&lt;-1/180,-1/F143,"stable")</f>
        <v>stable</v>
      </c>
      <c r="E143" s="12" t="str">
        <f aca="false">IF(G143&lt;-1/180,-1/G143,"stable")</f>
        <v>stable</v>
      </c>
      <c r="F143" s="13" t="n">
        <v>0.00335045232606004</v>
      </c>
      <c r="G143" s="13" t="n">
        <v>0.00247271018487161</v>
      </c>
      <c r="H143" s="14" t="n">
        <v>3.294E-005</v>
      </c>
      <c r="I143" s="11" t="n">
        <v>0.4027283</v>
      </c>
    </row>
    <row r="144" customFormat="false" ht="14.4" hidden="false" customHeight="false" outlineLevel="0" collapsed="false">
      <c r="A144" s="10" t="s">
        <v>291</v>
      </c>
      <c r="B144" s="11" t="s">
        <v>292</v>
      </c>
      <c r="C144" s="11" t="n">
        <v>819</v>
      </c>
      <c r="D144" s="12" t="str">
        <f aca="false">IF(F144&lt;-1/180,-1/F144,"stable")</f>
        <v>stable</v>
      </c>
      <c r="E144" s="12" t="str">
        <f aca="false">IF(G144&lt;-1/180,-1/G144,"stable")</f>
        <v>stable</v>
      </c>
      <c r="F144" s="13" t="n">
        <v>0.000545470391674836</v>
      </c>
      <c r="G144" s="13" t="n">
        <v>0.00122276820526964</v>
      </c>
      <c r="H144" s="11" t="n">
        <v>0.639717</v>
      </c>
      <c r="I144" s="11" t="n">
        <v>0.7797878</v>
      </c>
    </row>
    <row r="145" customFormat="false" ht="14.4" hidden="false" customHeight="false" outlineLevel="0" collapsed="false">
      <c r="A145" s="10" t="s">
        <v>293</v>
      </c>
      <c r="B145" s="11" t="s">
        <v>294</v>
      </c>
      <c r="C145" s="11" t="n">
        <v>819</v>
      </c>
      <c r="D145" s="12" t="str">
        <f aca="false">IF(F145&lt;-1/180,-1/F145,"stable")</f>
        <v>stable</v>
      </c>
      <c r="E145" s="12" t="str">
        <f aca="false">IF(G145&lt;-1/180,-1/G145,"stable")</f>
        <v>stable</v>
      </c>
      <c r="F145" s="13" t="n">
        <v>-0.00243403190894068</v>
      </c>
      <c r="G145" s="13" t="n">
        <v>-0.00135563376593931</v>
      </c>
      <c r="H145" s="11" t="n">
        <v>0.05982019</v>
      </c>
      <c r="I145" s="11" t="n">
        <v>0.6091179</v>
      </c>
    </row>
    <row r="146" customFormat="false" ht="14.4" hidden="false" customHeight="false" outlineLevel="0" collapsed="false">
      <c r="A146" s="10" t="s">
        <v>295</v>
      </c>
      <c r="B146" s="11" t="s">
        <v>296</v>
      </c>
      <c r="C146" s="11" t="n">
        <v>818</v>
      </c>
      <c r="D146" s="12" t="str">
        <f aca="false">IF(F146&lt;-1/180,-1/F146,"stable")</f>
        <v>stable</v>
      </c>
      <c r="E146" s="12" t="str">
        <f aca="false">IF(G146&lt;-1/180,-1/G146,"stable")</f>
        <v>stable</v>
      </c>
      <c r="F146" s="13" t="n">
        <v>-0.0031323869181916</v>
      </c>
      <c r="G146" s="13" t="n">
        <v>-0.00337220176030847</v>
      </c>
      <c r="H146" s="11" t="n">
        <v>0.003712622</v>
      </c>
      <c r="I146" s="11" t="n">
        <v>0.8701889</v>
      </c>
    </row>
    <row r="147" customFormat="false" ht="14.4" hidden="false" customHeight="false" outlineLevel="0" collapsed="false">
      <c r="A147" s="10" t="s">
        <v>297</v>
      </c>
      <c r="B147" s="11" t="s">
        <v>298</v>
      </c>
      <c r="C147" s="11" t="n">
        <v>810</v>
      </c>
      <c r="D147" s="12" t="str">
        <f aca="false">IF(F147&lt;-1/180,-1/F147,"stable")</f>
        <v>stable</v>
      </c>
      <c r="E147" s="12" t="str">
        <f aca="false">IF(G147&lt;-1/180,-1/G147,"stable")</f>
        <v>stable</v>
      </c>
      <c r="F147" s="13" t="n">
        <v>0.00196898684583246</v>
      </c>
      <c r="G147" s="13" t="n">
        <v>0.000561926168858037</v>
      </c>
      <c r="H147" s="11" t="n">
        <v>0.08429258</v>
      </c>
      <c r="I147" s="11" t="n">
        <v>0.6307576</v>
      </c>
    </row>
    <row r="148" customFormat="false" ht="14.4" hidden="false" customHeight="false" outlineLevel="0" collapsed="false">
      <c r="A148" s="10" t="s">
        <v>299</v>
      </c>
      <c r="B148" s="11" t="s">
        <v>300</v>
      </c>
      <c r="C148" s="11" t="n">
        <v>796</v>
      </c>
      <c r="D148" s="12" t="str">
        <f aca="false">IF(F148&lt;-1/180,-1/F148,"stable")</f>
        <v>stable</v>
      </c>
      <c r="E148" s="12" t="str">
        <f aca="false">IF(G148&lt;-1/180,-1/G148,"stable")</f>
        <v>stable</v>
      </c>
      <c r="F148" s="13" t="n">
        <v>-0.000936908810545762</v>
      </c>
      <c r="G148" s="13" t="n">
        <v>-0.00209086851183588</v>
      </c>
      <c r="H148" s="14" t="n">
        <v>0.2974842</v>
      </c>
      <c r="I148" s="14" t="n">
        <v>0.4748383</v>
      </c>
    </row>
    <row r="149" customFormat="false" ht="14.4" hidden="false" customHeight="false" outlineLevel="0" collapsed="false">
      <c r="A149" s="10" t="s">
        <v>301</v>
      </c>
      <c r="B149" s="11" t="s">
        <v>302</v>
      </c>
      <c r="C149" s="11" t="n">
        <v>790</v>
      </c>
      <c r="D149" s="12" t="n">
        <f aca="false">IF(F149&lt;-1/180,-1/F149,"stable")</f>
        <v>37.6417765346809</v>
      </c>
      <c r="E149" s="12" t="n">
        <f aca="false">IF(G149&lt;-1/180,-1/G149,"stable")</f>
        <v>53.5830144720272</v>
      </c>
      <c r="F149" s="13" t="n">
        <v>-0.0265662275285721</v>
      </c>
      <c r="G149" s="13" t="n">
        <v>-0.0186626304968722</v>
      </c>
      <c r="H149" s="14" t="n">
        <v>2.330743E-006</v>
      </c>
      <c r="I149" s="11" t="n">
        <v>0.00046332</v>
      </c>
    </row>
    <row r="150" customFormat="false" ht="14.4" hidden="false" customHeight="false" outlineLevel="0" collapsed="false">
      <c r="A150" s="10" t="s">
        <v>303</v>
      </c>
      <c r="B150" s="11" t="s">
        <v>304</v>
      </c>
      <c r="C150" s="11" t="n">
        <v>764</v>
      </c>
      <c r="D150" s="12" t="str">
        <f aca="false">IF(F150&lt;-1/180,-1/F150,"stable")</f>
        <v>stable</v>
      </c>
      <c r="E150" s="12" t="str">
        <f aca="false">IF(G150&lt;-1/180,-1/G150,"stable")</f>
        <v>stable</v>
      </c>
      <c r="F150" s="13" t="n">
        <v>0.0047546978378283</v>
      </c>
      <c r="G150" s="13" t="n">
        <v>0.00309324884297657</v>
      </c>
      <c r="H150" s="11" t="n">
        <v>0.000617628</v>
      </c>
      <c r="I150" s="11" t="n">
        <v>0.419924</v>
      </c>
    </row>
    <row r="151" customFormat="false" ht="14.4" hidden="false" customHeight="false" outlineLevel="0" collapsed="false">
      <c r="A151" s="10" t="s">
        <v>305</v>
      </c>
      <c r="B151" s="11" t="s">
        <v>306</v>
      </c>
      <c r="C151" s="11" t="n">
        <v>755</v>
      </c>
      <c r="D151" s="12" t="n">
        <f aca="false">IF(F151&lt;-1/180,-1/F151,"stable")</f>
        <v>73.0936545597591</v>
      </c>
      <c r="E151" s="12" t="n">
        <f aca="false">IF(G151&lt;-1/180,-1/G151,"stable")</f>
        <v>108.516535424811</v>
      </c>
      <c r="F151" s="13" t="n">
        <v>-0.0136810781458797</v>
      </c>
      <c r="G151" s="13" t="n">
        <v>-0.00921518546537896</v>
      </c>
      <c r="H151" s="14" t="n">
        <v>1.5147E-006</v>
      </c>
      <c r="I151" s="11" t="n">
        <v>0.002728516</v>
      </c>
    </row>
    <row r="152" customFormat="false" ht="14.4" hidden="false" customHeight="false" outlineLevel="0" collapsed="false">
      <c r="A152" s="10" t="s">
        <v>307</v>
      </c>
      <c r="B152" s="11" t="s">
        <v>308</v>
      </c>
      <c r="C152" s="11" t="n">
        <v>731</v>
      </c>
      <c r="D152" s="12" t="str">
        <f aca="false">IF(F152&lt;-1/180,-1/F152,"stable")</f>
        <v>stable</v>
      </c>
      <c r="E152" s="12" t="str">
        <f aca="false">IF(G152&lt;-1/180,-1/G152,"stable")</f>
        <v>stable</v>
      </c>
      <c r="F152" s="13" t="n">
        <v>-0.00338510352002664</v>
      </c>
      <c r="G152" s="13" t="n">
        <v>-0.000389568862366891</v>
      </c>
      <c r="H152" s="14" t="n">
        <v>0.01461566</v>
      </c>
      <c r="I152" s="14" t="n">
        <v>0.1953087</v>
      </c>
    </row>
    <row r="153" customFormat="false" ht="14.4" hidden="false" customHeight="false" outlineLevel="0" collapsed="false">
      <c r="A153" s="10" t="s">
        <v>309</v>
      </c>
      <c r="B153" s="11" t="s">
        <v>310</v>
      </c>
      <c r="C153" s="11" t="n">
        <v>708</v>
      </c>
      <c r="D153" s="12" t="str">
        <f aca="false">IF(F153&lt;-1/180,-1/F153,"stable")</f>
        <v>stable</v>
      </c>
      <c r="E153" s="12" t="str">
        <f aca="false">IF(G153&lt;-1/180,-1/G153,"stable")</f>
        <v>stable</v>
      </c>
      <c r="F153" s="13" t="n">
        <v>-0.0040899128377385</v>
      </c>
      <c r="G153" s="13" t="n">
        <v>-0.00290800660893768</v>
      </c>
      <c r="H153" s="11" t="n">
        <v>0.001993804</v>
      </c>
      <c r="I153" s="11" t="n">
        <v>0.4747926</v>
      </c>
    </row>
    <row r="154" customFormat="false" ht="14.4" hidden="false" customHeight="false" outlineLevel="0" collapsed="false">
      <c r="A154" s="10" t="s">
        <v>311</v>
      </c>
      <c r="B154" s="11" t="s">
        <v>312</v>
      </c>
      <c r="C154" s="11" t="n">
        <v>669</v>
      </c>
      <c r="D154" s="12" t="str">
        <f aca="false">IF(F154&lt;-1/180,-1/F154,"stable")</f>
        <v>stable</v>
      </c>
      <c r="E154" s="12" t="str">
        <f aca="false">IF(G154&lt;-1/180,-1/G154,"stable")</f>
        <v>stable</v>
      </c>
      <c r="F154" s="13" t="n">
        <v>0.000478040368971046</v>
      </c>
      <c r="G154" s="13" t="n">
        <v>0.00172455963850534</v>
      </c>
      <c r="H154" s="11" t="n">
        <v>0.5289369</v>
      </c>
      <c r="I154" s="11" t="n">
        <v>0.4747926</v>
      </c>
    </row>
    <row r="155" customFormat="false" ht="14.4" hidden="false" customHeight="false" outlineLevel="0" collapsed="false">
      <c r="A155" s="10" t="s">
        <v>313</v>
      </c>
      <c r="B155" s="11" t="s">
        <v>314</v>
      </c>
      <c r="C155" s="11" t="n">
        <v>668</v>
      </c>
      <c r="D155" s="12" t="str">
        <f aca="false">IF(F155&lt;-1/180,-1/F155,"stable")</f>
        <v>stable</v>
      </c>
      <c r="E155" s="12" t="str">
        <f aca="false">IF(G155&lt;-1/180,-1/G155,"stable")</f>
        <v>stable</v>
      </c>
      <c r="F155" s="13" t="n">
        <v>-0.00294640313916082</v>
      </c>
      <c r="G155" s="13" t="n">
        <v>-0.00256306575501297</v>
      </c>
      <c r="H155" s="11" t="n">
        <v>0.01835504</v>
      </c>
      <c r="I155" s="11" t="n">
        <v>0.8701889</v>
      </c>
    </row>
    <row r="156" customFormat="false" ht="14.4" hidden="false" customHeight="false" outlineLevel="0" collapsed="false">
      <c r="A156" s="10" t="s">
        <v>315</v>
      </c>
      <c r="B156" s="11" t="s">
        <v>316</v>
      </c>
      <c r="C156" s="11" t="n">
        <v>637</v>
      </c>
      <c r="D156" s="12" t="str">
        <f aca="false">IF(F156&lt;-1/180,-1/F156,"stable")</f>
        <v>stable</v>
      </c>
      <c r="E156" s="12" t="str">
        <f aca="false">IF(G156&lt;-1/180,-1/G156,"stable")</f>
        <v>stable</v>
      </c>
      <c r="F156" s="13" t="n">
        <v>-0.00148883828884122</v>
      </c>
      <c r="G156" s="13" t="n">
        <v>0.00189138812828207</v>
      </c>
      <c r="H156" s="11" t="n">
        <v>0.04510731</v>
      </c>
      <c r="I156" s="11" t="n">
        <v>0.01817466</v>
      </c>
    </row>
    <row r="157" customFormat="false" ht="14.4" hidden="false" customHeight="false" outlineLevel="0" collapsed="false">
      <c r="A157" s="10" t="s">
        <v>317</v>
      </c>
      <c r="B157" s="11" t="s">
        <v>318</v>
      </c>
      <c r="C157" s="11" t="n">
        <v>622</v>
      </c>
      <c r="D157" s="12" t="str">
        <f aca="false">IF(F157&lt;-1/180,-1/F157,"stable")</f>
        <v>stable</v>
      </c>
      <c r="E157" s="12" t="str">
        <f aca="false">IF(G157&lt;-1/180,-1/G157,"stable")</f>
        <v>stable</v>
      </c>
      <c r="F157" s="13" t="n">
        <v>0.0013773635414018</v>
      </c>
      <c r="G157" s="13" t="n">
        <v>0.00173412480057349</v>
      </c>
      <c r="H157" s="14" t="n">
        <v>0.3612802</v>
      </c>
      <c r="I157" s="14" t="n">
        <v>0.8965632</v>
      </c>
    </row>
    <row r="158" customFormat="false" ht="14.4" hidden="false" customHeight="false" outlineLevel="0" collapsed="false">
      <c r="A158" s="10" t="s">
        <v>319</v>
      </c>
      <c r="B158" s="11" t="s">
        <v>320</v>
      </c>
      <c r="C158" s="11" t="n">
        <v>619</v>
      </c>
      <c r="D158" s="12" t="str">
        <f aca="false">IF(F158&lt;-1/180,-1/F158,"stable")</f>
        <v>stable</v>
      </c>
      <c r="E158" s="12" t="str">
        <f aca="false">IF(G158&lt;-1/180,-1/G158,"stable")</f>
        <v>stable</v>
      </c>
      <c r="F158" s="13" t="n">
        <v>-0.000520253926362526</v>
      </c>
      <c r="G158" s="13" t="n">
        <v>-0.00175812964354927</v>
      </c>
      <c r="H158" s="11" t="n">
        <v>0.3040216</v>
      </c>
      <c r="I158" s="11" t="n">
        <v>0.5684344</v>
      </c>
    </row>
    <row r="159" customFormat="false" ht="14.4" hidden="false" customHeight="false" outlineLevel="0" collapsed="false">
      <c r="A159" s="10" t="s">
        <v>321</v>
      </c>
      <c r="B159" s="11" t="s">
        <v>322</v>
      </c>
      <c r="C159" s="11" t="n">
        <v>601</v>
      </c>
      <c r="D159" s="12" t="str">
        <f aca="false">IF(F159&lt;-1/180,-1/F159,"stable")</f>
        <v>stable</v>
      </c>
      <c r="E159" s="12" t="str">
        <f aca="false">IF(G159&lt;-1/180,-1/G159,"stable")</f>
        <v>stable</v>
      </c>
      <c r="F159" s="13" t="n">
        <v>-0.00113631914140528</v>
      </c>
      <c r="G159" s="13" t="n">
        <v>-0.000791872689631984</v>
      </c>
      <c r="H159" s="11" t="n">
        <v>0.1676732</v>
      </c>
      <c r="I159" s="11" t="n">
        <v>0.851905</v>
      </c>
    </row>
    <row r="160" customFormat="false" ht="14.4" hidden="false" customHeight="false" outlineLevel="0" collapsed="false">
      <c r="A160" s="10" t="s">
        <v>323</v>
      </c>
      <c r="B160" s="11" t="s">
        <v>324</v>
      </c>
      <c r="C160" s="11" t="n">
        <v>588</v>
      </c>
      <c r="D160" s="12" t="n">
        <f aca="false">IF(F160&lt;-1/180,-1/F160,"stable")</f>
        <v>133.174948393071</v>
      </c>
      <c r="E160" s="12" t="str">
        <f aca="false">IF(G160&lt;-1/180,-1/G160,"stable")</f>
        <v>stable</v>
      </c>
      <c r="F160" s="13" t="n">
        <v>-0.00750891974854358</v>
      </c>
      <c r="G160" s="13" t="n">
        <v>-0.0041705832006243</v>
      </c>
      <c r="H160" s="14" t="n">
        <v>4.548343E-005</v>
      </c>
      <c r="I160" s="14" t="n">
        <v>0.3248297</v>
      </c>
    </row>
    <row r="161" customFormat="false" ht="14.4" hidden="false" customHeight="false" outlineLevel="0" collapsed="false">
      <c r="A161" s="10" t="s">
        <v>325</v>
      </c>
      <c r="B161" s="11" t="s">
        <v>326</v>
      </c>
      <c r="C161" s="11" t="n">
        <v>583</v>
      </c>
      <c r="D161" s="12" t="n">
        <f aca="false">IF(F161&lt;-1/180,-1/F161,"stable")</f>
        <v>96.6259688369361</v>
      </c>
      <c r="E161" s="12" t="n">
        <f aca="false">IF(G161&lt;-1/180,-1/G161,"stable")</f>
        <v>109.362105485275</v>
      </c>
      <c r="F161" s="13" t="n">
        <v>-0.0103491847174912</v>
      </c>
      <c r="G161" s="13" t="n">
        <v>-0.00914393514611553</v>
      </c>
      <c r="H161" s="14" t="n">
        <v>1.287E-005</v>
      </c>
      <c r="I161" s="11" t="n">
        <v>0.4748383</v>
      </c>
    </row>
    <row r="162" customFormat="false" ht="14.4" hidden="false" customHeight="false" outlineLevel="0" collapsed="false">
      <c r="A162" s="10" t="s">
        <v>327</v>
      </c>
      <c r="B162" s="11" t="s">
        <v>328</v>
      </c>
      <c r="C162" s="11" t="n">
        <v>574</v>
      </c>
      <c r="D162" s="12" t="str">
        <f aca="false">IF(F162&lt;-1/180,-1/F162,"stable")</f>
        <v>stable</v>
      </c>
      <c r="E162" s="12" t="str">
        <f aca="false">IF(G162&lt;-1/180,-1/G162,"stable")</f>
        <v>stable</v>
      </c>
      <c r="F162" s="13" t="n">
        <v>0.00389723363999499</v>
      </c>
      <c r="G162" s="13" t="n">
        <v>0.00355874858664011</v>
      </c>
      <c r="H162" s="11" t="n">
        <v>0.001701387</v>
      </c>
      <c r="I162" s="11" t="n">
        <v>0.8449863</v>
      </c>
    </row>
    <row r="163" customFormat="false" ht="14.4" hidden="false" customHeight="false" outlineLevel="0" collapsed="false">
      <c r="A163" s="10" t="s">
        <v>329</v>
      </c>
      <c r="B163" s="11" t="s">
        <v>330</v>
      </c>
      <c r="C163" s="11" t="n">
        <v>565</v>
      </c>
      <c r="D163" s="12" t="str">
        <f aca="false">IF(F163&lt;-1/180,-1/F163,"stable")</f>
        <v>stable</v>
      </c>
      <c r="E163" s="12" t="str">
        <f aca="false">IF(G163&lt;-1/180,-1/G163,"stable")</f>
        <v>stable</v>
      </c>
      <c r="F163" s="13" t="n">
        <v>0.00212083011242748</v>
      </c>
      <c r="G163" s="13" t="n">
        <v>0.00203491135603226</v>
      </c>
      <c r="H163" s="11" t="n">
        <v>0.01161596</v>
      </c>
      <c r="I163" s="11" t="n">
        <v>0.9330887</v>
      </c>
    </row>
    <row r="164" customFormat="false" ht="14.4" hidden="false" customHeight="false" outlineLevel="0" collapsed="false">
      <c r="A164" s="10" t="s">
        <v>331</v>
      </c>
      <c r="B164" s="11" t="s">
        <v>332</v>
      </c>
      <c r="C164" s="11" t="n">
        <v>553</v>
      </c>
      <c r="D164" s="12" t="n">
        <f aca="false">IF(F164&lt;-1/180,-1/F164,"stable")</f>
        <v>102.394313476744</v>
      </c>
      <c r="E164" s="12" t="n">
        <f aca="false">IF(G164&lt;-1/180,-1/G164,"stable")</f>
        <v>115.265161488111</v>
      </c>
      <c r="F164" s="13" t="n">
        <v>-0.0097661673392353</v>
      </c>
      <c r="G164" s="13" t="n">
        <v>-0.00867564827992839</v>
      </c>
      <c r="H164" s="11" t="n">
        <v>0.0001325077</v>
      </c>
      <c r="I164" s="11" t="n">
        <v>0.8376365</v>
      </c>
    </row>
    <row r="165" customFormat="false" ht="14.4" hidden="false" customHeight="false" outlineLevel="0" collapsed="false">
      <c r="A165" s="10" t="s">
        <v>333</v>
      </c>
      <c r="B165" s="11" t="s">
        <v>334</v>
      </c>
      <c r="C165" s="11" t="n">
        <v>548</v>
      </c>
      <c r="D165" s="12" t="n">
        <f aca="false">IF(F165&lt;-1/180,-1/F165,"stable")</f>
        <v>167.8368190998</v>
      </c>
      <c r="E165" s="12" t="str">
        <f aca="false">IF(G165&lt;-1/180,-1/G165,"stable")</f>
        <v>stable</v>
      </c>
      <c r="F165" s="13" t="n">
        <v>-0.00595816820983348</v>
      </c>
      <c r="G165" s="13" t="n">
        <v>-0.00473754552317496</v>
      </c>
      <c r="H165" s="14" t="n">
        <v>1.170783E-005</v>
      </c>
      <c r="I165" s="14" t="n">
        <v>0.6714664</v>
      </c>
    </row>
    <row r="166" customFormat="false" ht="14.4" hidden="false" customHeight="false" outlineLevel="0" collapsed="false">
      <c r="A166" s="10" t="s">
        <v>335</v>
      </c>
      <c r="B166" s="11" t="s">
        <v>336</v>
      </c>
      <c r="C166" s="11" t="n">
        <v>545</v>
      </c>
      <c r="D166" s="12" t="str">
        <f aca="false">IF(F166&lt;-1/180,-1/F166,"stable")</f>
        <v>stable</v>
      </c>
      <c r="E166" s="12" t="str">
        <f aca="false">IF(G166&lt;-1/180,-1/G166,"stable")</f>
        <v>stable</v>
      </c>
      <c r="F166" s="13" t="n">
        <v>0.00240474989168596</v>
      </c>
      <c r="G166" s="13" t="n">
        <v>0.00252786374248452</v>
      </c>
      <c r="H166" s="11" t="n">
        <v>0.001085014</v>
      </c>
      <c r="I166" s="11" t="n">
        <v>0.9222291</v>
      </c>
    </row>
    <row r="167" customFormat="false" ht="14.4" hidden="false" customHeight="false" outlineLevel="0" collapsed="false">
      <c r="A167" s="10" t="s">
        <v>337</v>
      </c>
      <c r="B167" s="11" t="s">
        <v>338</v>
      </c>
      <c r="C167" s="11" t="n">
        <v>536</v>
      </c>
      <c r="D167" s="12" t="str">
        <f aca="false">IF(F167&lt;-1/180,-1/F167,"stable")</f>
        <v>stable</v>
      </c>
      <c r="E167" s="12" t="str">
        <f aca="false">IF(G167&lt;-1/180,-1/G167,"stable")</f>
        <v>stable</v>
      </c>
      <c r="F167" s="13" t="n">
        <v>0.00185643781293384</v>
      </c>
      <c r="G167" s="13" t="n">
        <v>0.00108266460976792</v>
      </c>
      <c r="H167" s="11" t="n">
        <v>0.0860839</v>
      </c>
      <c r="I167" s="11" t="n">
        <v>0.7597037</v>
      </c>
    </row>
    <row r="168" customFormat="false" ht="14.4" hidden="false" customHeight="false" outlineLevel="0" collapsed="false">
      <c r="A168" s="10" t="s">
        <v>339</v>
      </c>
      <c r="B168" s="11" t="s">
        <v>340</v>
      </c>
      <c r="C168" s="11" t="n">
        <v>528</v>
      </c>
      <c r="D168" s="12" t="str">
        <f aca="false">IF(F168&lt;-1/180,-1/F168,"stable")</f>
        <v>stable</v>
      </c>
      <c r="E168" s="12" t="str">
        <f aca="false">IF(G168&lt;-1/180,-1/G168,"stable")</f>
        <v>stable</v>
      </c>
      <c r="F168" s="13" t="n">
        <v>0.000972372282202123</v>
      </c>
      <c r="G168" s="13" t="n">
        <v>0.00392474607145456</v>
      </c>
      <c r="H168" s="11" t="n">
        <v>0.3455377</v>
      </c>
      <c r="I168" s="11" t="n">
        <v>0.1022669</v>
      </c>
    </row>
    <row r="169" customFormat="false" ht="14.4" hidden="false" customHeight="false" outlineLevel="0" collapsed="false">
      <c r="A169" s="10" t="s">
        <v>341</v>
      </c>
      <c r="B169" s="11" t="s">
        <v>342</v>
      </c>
      <c r="C169" s="11" t="n">
        <v>499</v>
      </c>
      <c r="D169" s="12" t="str">
        <f aca="false">IF(F169&lt;-1/180,-1/F169,"stable")</f>
        <v>stable</v>
      </c>
      <c r="E169" s="12" t="n">
        <f aca="false">IF(G169&lt;-1/180,-1/G169,"stable")</f>
        <v>147.297601634189</v>
      </c>
      <c r="F169" s="13" t="n">
        <v>-0.00418793918732103</v>
      </c>
      <c r="G169" s="13" t="n">
        <v>-0.00678897679870907</v>
      </c>
      <c r="H169" s="11" t="n">
        <v>0.0159355</v>
      </c>
      <c r="I169" s="11" t="n">
        <v>0.4516441</v>
      </c>
    </row>
    <row r="170" customFormat="false" ht="14.4" hidden="false" customHeight="false" outlineLevel="0" collapsed="false">
      <c r="A170" s="10" t="s">
        <v>343</v>
      </c>
      <c r="B170" s="11" t="s">
        <v>344</v>
      </c>
      <c r="C170" s="11" t="n">
        <v>494</v>
      </c>
      <c r="D170" s="12" t="str">
        <f aca="false">IF(F170&lt;-1/180,-1/F170,"stable")</f>
        <v>stable</v>
      </c>
      <c r="E170" s="12" t="str">
        <f aca="false">IF(G170&lt;-1/180,-1/G170,"stable")</f>
        <v>stable</v>
      </c>
      <c r="F170" s="13" t="n">
        <v>0.000338775708268824</v>
      </c>
      <c r="G170" s="13" t="n">
        <v>0.000375998892443795</v>
      </c>
      <c r="H170" s="11" t="n">
        <v>0.5884897</v>
      </c>
      <c r="I170" s="11" t="n">
        <v>0.976428</v>
      </c>
    </row>
    <row r="171" customFormat="false" ht="14.4" hidden="false" customHeight="false" outlineLevel="0" collapsed="false">
      <c r="A171" s="10" t="s">
        <v>345</v>
      </c>
      <c r="B171" s="11" t="s">
        <v>346</v>
      </c>
      <c r="C171" s="11" t="n">
        <v>476</v>
      </c>
      <c r="D171" s="12" t="n">
        <f aca="false">IF(F171&lt;-1/180,-1/F171,"stable")</f>
        <v>42.2692592566351</v>
      </c>
      <c r="E171" s="12" t="n">
        <f aca="false">IF(G171&lt;-1/180,-1/G171,"stable")</f>
        <v>49.2324311934994</v>
      </c>
      <c r="F171" s="13" t="n">
        <v>-0.023657854847386</v>
      </c>
      <c r="G171" s="13" t="n">
        <v>-0.020311814301221</v>
      </c>
      <c r="H171" s="14" t="n">
        <v>2.332E-006</v>
      </c>
      <c r="I171" s="14" t="n">
        <v>0.1967264</v>
      </c>
    </row>
    <row r="172" customFormat="false" ht="14.4" hidden="false" customHeight="false" outlineLevel="0" collapsed="false">
      <c r="A172" s="10" t="s">
        <v>347</v>
      </c>
      <c r="B172" s="11" t="s">
        <v>348</v>
      </c>
      <c r="C172" s="11" t="n">
        <v>472</v>
      </c>
      <c r="D172" s="12" t="str">
        <f aca="false">IF(F172&lt;-1/180,-1/F172,"stable")</f>
        <v>stable</v>
      </c>
      <c r="E172" s="12" t="str">
        <f aca="false">IF(G172&lt;-1/180,-1/G172,"stable")</f>
        <v>stable</v>
      </c>
      <c r="F172" s="13" t="n">
        <v>0.00204748575969247</v>
      </c>
      <c r="G172" s="13" t="n">
        <v>8.41450656201565E-005</v>
      </c>
      <c r="H172" s="11" t="n">
        <v>0.06649218</v>
      </c>
      <c r="I172" s="11" t="n">
        <v>0.2568068</v>
      </c>
    </row>
    <row r="173" customFormat="false" ht="14.4" hidden="false" customHeight="false" outlineLevel="0" collapsed="false">
      <c r="A173" s="10" t="s">
        <v>349</v>
      </c>
      <c r="B173" s="11" t="s">
        <v>350</v>
      </c>
      <c r="C173" s="11" t="n">
        <v>461</v>
      </c>
      <c r="D173" s="12" t="n">
        <f aca="false">IF(F173&lt;-1/180,-1/F173,"stable")</f>
        <v>134.25068048047</v>
      </c>
      <c r="E173" s="12" t="n">
        <f aca="false">IF(G173&lt;-1/180,-1/G173,"stable")</f>
        <v>156.361448700689</v>
      </c>
      <c r="F173" s="13" t="n">
        <v>-0.00744875181579043</v>
      </c>
      <c r="G173" s="13" t="n">
        <v>-0.00639543831494055</v>
      </c>
      <c r="H173" s="11" t="n">
        <v>0.00016848</v>
      </c>
      <c r="I173" s="11" t="n">
        <v>0.6058407</v>
      </c>
    </row>
    <row r="174" customFormat="false" ht="14.4" hidden="false" customHeight="false" outlineLevel="0" collapsed="false">
      <c r="A174" s="10" t="s">
        <v>351</v>
      </c>
      <c r="B174" s="11" t="s">
        <v>352</v>
      </c>
      <c r="C174" s="11" t="n">
        <v>460</v>
      </c>
      <c r="D174" s="12" t="str">
        <f aca="false">IF(F174&lt;-1/180,-1/F174,"stable")</f>
        <v>stable</v>
      </c>
      <c r="E174" s="12" t="str">
        <f aca="false">IF(G174&lt;-1/180,-1/G174,"stable")</f>
        <v>stable</v>
      </c>
      <c r="F174" s="13" t="n">
        <v>0.00101033838829546</v>
      </c>
      <c r="G174" s="13" t="n">
        <v>-0.000242306849170518</v>
      </c>
      <c r="H174" s="11" t="n">
        <v>0.3922031</v>
      </c>
      <c r="I174" s="11" t="n">
        <v>0.6682046</v>
      </c>
    </row>
    <row r="175" customFormat="false" ht="14.4" hidden="false" customHeight="false" outlineLevel="0" collapsed="false">
      <c r="A175" s="10" t="s">
        <v>353</v>
      </c>
      <c r="B175" s="11" t="s">
        <v>354</v>
      </c>
      <c r="C175" s="11" t="n">
        <v>458</v>
      </c>
      <c r="D175" s="12" t="str">
        <f aca="false">IF(F175&lt;-1/180,-1/F175,"stable")</f>
        <v>stable</v>
      </c>
      <c r="E175" s="12" t="str">
        <f aca="false">IF(G175&lt;-1/180,-1/G175,"stable")</f>
        <v>stable</v>
      </c>
      <c r="F175" s="13" t="n">
        <v>0.000755674881619269</v>
      </c>
      <c r="G175" s="13" t="n">
        <v>-0.000221650238655374</v>
      </c>
      <c r="H175" s="14" t="n">
        <v>0.5385476</v>
      </c>
      <c r="I175" s="14" t="n">
        <v>0.7749874</v>
      </c>
    </row>
    <row r="176" customFormat="false" ht="14.4" hidden="false" customHeight="false" outlineLevel="0" collapsed="false">
      <c r="A176" s="10" t="s">
        <v>355</v>
      </c>
      <c r="B176" s="11" t="s">
        <v>356</v>
      </c>
      <c r="C176" s="11" t="n">
        <v>446</v>
      </c>
      <c r="D176" s="12" t="str">
        <f aca="false">IF(F176&lt;-1/180,-1/F176,"stable")</f>
        <v>stable</v>
      </c>
      <c r="E176" s="12" t="str">
        <f aca="false">IF(G176&lt;-1/180,-1/G176,"stable")</f>
        <v>stable</v>
      </c>
      <c r="F176" s="13" t="n">
        <v>0.00394005795089275</v>
      </c>
      <c r="G176" s="13" t="n">
        <v>0.00296214541847946</v>
      </c>
      <c r="H176" s="14" t="n">
        <v>7.280308E-006</v>
      </c>
      <c r="I176" s="11" t="n">
        <v>0.1337853</v>
      </c>
    </row>
    <row r="177" customFormat="false" ht="14.4" hidden="false" customHeight="false" outlineLevel="0" collapsed="false">
      <c r="A177" s="10" t="s">
        <v>357</v>
      </c>
      <c r="B177" s="11" t="s">
        <v>358</v>
      </c>
      <c r="C177" s="11" t="n">
        <v>417</v>
      </c>
      <c r="D177" s="12" t="n">
        <f aca="false">IF(F177&lt;-1/180,-1/F177,"stable")</f>
        <v>21.8851323775769</v>
      </c>
      <c r="E177" s="12" t="n">
        <f aca="false">IF(G177&lt;-1/180,-1/G177,"stable")</f>
        <v>39.0767865689233</v>
      </c>
      <c r="F177" s="13" t="n">
        <v>-0.0456931209163981</v>
      </c>
      <c r="G177" s="13" t="n">
        <v>-0.0255906405772698</v>
      </c>
      <c r="H177" s="14" t="n">
        <v>4.3362E-006</v>
      </c>
      <c r="I177" s="11" t="n">
        <v>0.00044352</v>
      </c>
    </row>
    <row r="178" customFormat="false" ht="14.4" hidden="false" customHeight="false" outlineLevel="0" collapsed="false">
      <c r="A178" s="10" t="s">
        <v>359</v>
      </c>
      <c r="B178" s="11" t="s">
        <v>360</v>
      </c>
      <c r="C178" s="11" t="n">
        <v>404</v>
      </c>
      <c r="D178" s="12" t="str">
        <f aca="false">IF(F178&lt;-1/180,-1/F178,"stable")</f>
        <v>stable</v>
      </c>
      <c r="E178" s="12" t="str">
        <f aca="false">IF(G178&lt;-1/180,-1/G178,"stable")</f>
        <v>stable</v>
      </c>
      <c r="F178" s="13" t="n">
        <v>-0.00116566039683412</v>
      </c>
      <c r="G178" s="13" t="n">
        <v>-0.000686092100108623</v>
      </c>
      <c r="H178" s="14" t="n">
        <v>0.3834564</v>
      </c>
      <c r="I178" s="14" t="n">
        <v>0.8868189</v>
      </c>
    </row>
    <row r="179" customFormat="false" ht="14.4" hidden="false" customHeight="false" outlineLevel="0" collapsed="false">
      <c r="A179" s="10" t="s">
        <v>361</v>
      </c>
      <c r="B179" s="11" t="s">
        <v>362</v>
      </c>
      <c r="C179" s="11" t="n">
        <v>401</v>
      </c>
      <c r="D179" s="12" t="n">
        <f aca="false">IF(F179&lt;-1/180,-1/F179,"stable")</f>
        <v>80.8136162778463</v>
      </c>
      <c r="E179" s="12" t="n">
        <f aca="false">IF(G179&lt;-1/180,-1/G179,"stable")</f>
        <v>114.579865161908</v>
      </c>
      <c r="F179" s="13" t="n">
        <v>-0.0123741523527655</v>
      </c>
      <c r="G179" s="13" t="n">
        <v>-0.00872753688954808</v>
      </c>
      <c r="H179" s="14" t="n">
        <v>6.175714E-005</v>
      </c>
      <c r="I179" s="11" t="n">
        <v>0.1969571</v>
      </c>
    </row>
    <row r="180" customFormat="false" ht="14.4" hidden="false" customHeight="false" outlineLevel="0" collapsed="false">
      <c r="A180" s="10" t="s">
        <v>363</v>
      </c>
      <c r="B180" s="11" t="s">
        <v>364</v>
      </c>
      <c r="C180" s="11" t="n">
        <v>391</v>
      </c>
      <c r="D180" s="12" t="str">
        <f aca="false">IF(F180&lt;-1/180,-1/F180,"stable")</f>
        <v>stable</v>
      </c>
      <c r="E180" s="12" t="str">
        <f aca="false">IF(G180&lt;-1/180,-1/G180,"stable")</f>
        <v>stable</v>
      </c>
      <c r="F180" s="13" t="n">
        <v>0.000869233584387014</v>
      </c>
      <c r="G180" s="13" t="n">
        <v>0.00298550791491334</v>
      </c>
      <c r="H180" s="11" t="n">
        <v>0.4279756</v>
      </c>
      <c r="I180" s="11" t="n">
        <v>0.4150029</v>
      </c>
    </row>
    <row r="181" customFormat="false" ht="14.4" hidden="false" customHeight="false" outlineLevel="0" collapsed="false">
      <c r="A181" s="10" t="s">
        <v>365</v>
      </c>
      <c r="B181" s="11" t="s">
        <v>366</v>
      </c>
      <c r="C181" s="11" t="n">
        <v>387</v>
      </c>
      <c r="D181" s="12" t="str">
        <f aca="false">IF(F181&lt;-1/180,-1/F181,"stable")</f>
        <v>stable</v>
      </c>
      <c r="E181" s="12" t="str">
        <f aca="false">IF(G181&lt;-1/180,-1/G181,"stable")</f>
        <v>stable</v>
      </c>
      <c r="F181" s="13" t="n">
        <v>-0.00099886757740601</v>
      </c>
      <c r="G181" s="13" t="n">
        <v>-0.00171233612221024</v>
      </c>
      <c r="H181" s="14" t="n">
        <v>0.5993681</v>
      </c>
      <c r="I181" s="14" t="n">
        <v>0.85216</v>
      </c>
    </row>
    <row r="182" customFormat="false" ht="14.4" hidden="false" customHeight="false" outlineLevel="0" collapsed="false">
      <c r="A182" s="10" t="s">
        <v>367</v>
      </c>
      <c r="B182" s="11" t="s">
        <v>368</v>
      </c>
      <c r="C182" s="11" t="n">
        <v>383</v>
      </c>
      <c r="D182" s="12" t="str">
        <f aca="false">IF(F182&lt;-1/180,-1/F182,"stable")</f>
        <v>stable</v>
      </c>
      <c r="E182" s="12" t="str">
        <f aca="false">IF(G182&lt;-1/180,-1/G182,"stable")</f>
        <v>stable</v>
      </c>
      <c r="F182" s="13" t="n">
        <v>0.00220846173958222</v>
      </c>
      <c r="G182" s="13" t="n">
        <v>-0.000354945482250762</v>
      </c>
      <c r="H182" s="11" t="n">
        <v>0.1994674</v>
      </c>
      <c r="I182" s="11" t="n">
        <v>0.4150029</v>
      </c>
    </row>
    <row r="183" customFormat="false" ht="14.4" hidden="false" customHeight="false" outlineLevel="0" collapsed="false">
      <c r="A183" s="10" t="s">
        <v>369</v>
      </c>
      <c r="B183" s="11" t="s">
        <v>370</v>
      </c>
      <c r="C183" s="11" t="n">
        <v>376</v>
      </c>
      <c r="D183" s="12" t="n">
        <f aca="false">IF(F183&lt;-1/180,-1/F183,"stable")</f>
        <v>152.093228903063</v>
      </c>
      <c r="E183" s="12" t="str">
        <f aca="false">IF(G183&lt;-1/180,-1/G183,"stable")</f>
        <v>stable</v>
      </c>
      <c r="F183" s="13" t="n">
        <v>-0.00657491465736029</v>
      </c>
      <c r="G183" s="13" t="n">
        <v>-0.00305391500729934</v>
      </c>
      <c r="H183" s="11" t="n">
        <v>0.0006479522</v>
      </c>
      <c r="I183" s="11" t="n">
        <v>0.07191349</v>
      </c>
    </row>
    <row r="184" customFormat="false" ht="14.4" hidden="false" customHeight="false" outlineLevel="0" collapsed="false">
      <c r="A184" s="10" t="s">
        <v>371</v>
      </c>
      <c r="B184" s="11" t="s">
        <v>372</v>
      </c>
      <c r="C184" s="11" t="n">
        <v>372</v>
      </c>
      <c r="D184" s="12" t="str">
        <f aca="false">IF(F184&lt;-1/180,-1/F184,"stable")</f>
        <v>stable</v>
      </c>
      <c r="E184" s="12" t="str">
        <f aca="false">IF(G184&lt;-1/180,-1/G184,"stable")</f>
        <v>stable</v>
      </c>
      <c r="F184" s="13" t="n">
        <v>0.00303578567084338</v>
      </c>
      <c r="G184" s="13" t="n">
        <v>0.003154060047625</v>
      </c>
      <c r="H184" s="14" t="n">
        <v>0.0003051148</v>
      </c>
      <c r="I184" s="14" t="n">
        <v>0.9201141</v>
      </c>
    </row>
    <row r="185" customFormat="false" ht="14.4" hidden="false" customHeight="false" outlineLevel="0" collapsed="false">
      <c r="A185" s="10" t="s">
        <v>373</v>
      </c>
      <c r="B185" s="11" t="s">
        <v>374</v>
      </c>
      <c r="C185" s="11" t="n">
        <v>368</v>
      </c>
      <c r="D185" s="12" t="str">
        <f aca="false">IF(F185&lt;-1/180,-1/F185,"stable")</f>
        <v>stable</v>
      </c>
      <c r="E185" s="12" t="str">
        <f aca="false">IF(G185&lt;-1/180,-1/G185,"stable")</f>
        <v>stable</v>
      </c>
      <c r="F185" s="13" t="n">
        <v>-0.00178886912147381</v>
      </c>
      <c r="G185" s="13" t="n">
        <v>-0.000521253432786126</v>
      </c>
      <c r="H185" s="11" t="n">
        <v>0.04456206</v>
      </c>
      <c r="I185" s="11" t="n">
        <v>0.4576815</v>
      </c>
    </row>
    <row r="186" customFormat="false" ht="14.4" hidden="false" customHeight="false" outlineLevel="0" collapsed="false">
      <c r="A186" s="10" t="s">
        <v>375</v>
      </c>
      <c r="B186" s="11" t="s">
        <v>376</v>
      </c>
      <c r="C186" s="11" t="n">
        <v>364</v>
      </c>
      <c r="D186" s="12" t="str">
        <f aca="false">IF(F186&lt;-1/180,-1/F186,"stable")</f>
        <v>stable</v>
      </c>
      <c r="E186" s="12" t="str">
        <f aca="false">IF(G186&lt;-1/180,-1/G186,"stable")</f>
        <v>stable</v>
      </c>
      <c r="F186" s="13" t="n">
        <v>0.00012638408001609</v>
      </c>
      <c r="G186" s="13" t="n">
        <v>0.000425963948825115</v>
      </c>
      <c r="H186" s="14" t="n">
        <v>0.8853101</v>
      </c>
      <c r="I186" s="14" t="n">
        <v>0.9222291</v>
      </c>
    </row>
    <row r="187" customFormat="false" ht="14.4" hidden="false" customHeight="false" outlineLevel="0" collapsed="false">
      <c r="A187" s="10" t="s">
        <v>377</v>
      </c>
      <c r="B187" s="11" t="s">
        <v>378</v>
      </c>
      <c r="C187" s="11" t="n">
        <v>361</v>
      </c>
      <c r="D187" s="12" t="str">
        <f aca="false">IF(F187&lt;-1/180,-1/F187,"stable")</f>
        <v>stable</v>
      </c>
      <c r="E187" s="12" t="str">
        <f aca="false">IF(G187&lt;-1/180,-1/G187,"stable")</f>
        <v>stable</v>
      </c>
      <c r="F187" s="13" t="n">
        <v>-0.00347128519081492</v>
      </c>
      <c r="G187" s="13" t="n">
        <v>-0.00370905535277925</v>
      </c>
      <c r="H187" s="11" t="n">
        <v>0.009832669</v>
      </c>
      <c r="I187" s="11" t="n">
        <v>0.9165922</v>
      </c>
    </row>
    <row r="188" customFormat="false" ht="14.4" hidden="false" customHeight="false" outlineLevel="0" collapsed="false">
      <c r="A188" s="10" t="s">
        <v>379</v>
      </c>
      <c r="B188" s="11" t="s">
        <v>380</v>
      </c>
      <c r="C188" s="11" t="n">
        <v>359</v>
      </c>
      <c r="D188" s="12" t="str">
        <f aca="false">IF(F188&lt;-1/180,-1/F188,"stable")</f>
        <v>stable</v>
      </c>
      <c r="E188" s="12" t="str">
        <f aca="false">IF(G188&lt;-1/180,-1/G188,"stable")</f>
        <v>stable</v>
      </c>
      <c r="F188" s="13" t="n">
        <v>0.00175945009911337</v>
      </c>
      <c r="G188" s="13" t="n">
        <v>0.00236710458973841</v>
      </c>
      <c r="H188" s="14" t="n">
        <v>0.005263265</v>
      </c>
      <c r="I188" s="14" t="n">
        <v>0.5553028</v>
      </c>
    </row>
    <row r="189" customFormat="false" ht="14.4" hidden="false" customHeight="false" outlineLevel="0" collapsed="false">
      <c r="A189" s="10" t="s">
        <v>381</v>
      </c>
      <c r="B189" s="11" t="s">
        <v>382</v>
      </c>
      <c r="C189" s="11" t="n">
        <v>352</v>
      </c>
      <c r="D189" s="12" t="str">
        <f aca="false">IF(F189&lt;-1/180,-1/F189,"stable")</f>
        <v>stable</v>
      </c>
      <c r="E189" s="12" t="str">
        <f aca="false">IF(G189&lt;-1/180,-1/G189,"stable")</f>
        <v>stable</v>
      </c>
      <c r="F189" s="13" t="n">
        <v>0.000360098935386566</v>
      </c>
      <c r="G189" s="13" t="n">
        <v>-0.00095319215549433</v>
      </c>
      <c r="H189" s="14" t="n">
        <v>0.7177287</v>
      </c>
      <c r="I189" s="14" t="n">
        <v>0.6620242</v>
      </c>
    </row>
    <row r="190" customFormat="false" ht="14.4" hidden="false" customHeight="false" outlineLevel="0" collapsed="false">
      <c r="A190" s="10" t="s">
        <v>383</v>
      </c>
      <c r="B190" s="11" t="s">
        <v>384</v>
      </c>
      <c r="C190" s="11" t="n">
        <v>352</v>
      </c>
      <c r="D190" s="12" t="str">
        <f aca="false">IF(F190&lt;-1/180,-1/F190,"stable")</f>
        <v>stable</v>
      </c>
      <c r="E190" s="12" t="str">
        <f aca="false">IF(G190&lt;-1/180,-1/G190,"stable")</f>
        <v>stable</v>
      </c>
      <c r="F190" s="13" t="n">
        <v>-0.00277401856469699</v>
      </c>
      <c r="G190" s="13" t="n">
        <v>-0.000412465010835524</v>
      </c>
      <c r="H190" s="14" t="n">
        <v>0.1365118</v>
      </c>
      <c r="I190" s="14" t="n">
        <v>0.4576815</v>
      </c>
    </row>
    <row r="191" customFormat="false" ht="14.4" hidden="false" customHeight="false" outlineLevel="0" collapsed="false">
      <c r="A191" s="10" t="s">
        <v>385</v>
      </c>
      <c r="B191" s="11" t="s">
        <v>386</v>
      </c>
      <c r="C191" s="11" t="n">
        <v>331</v>
      </c>
      <c r="D191" s="12" t="str">
        <f aca="false">IF(F191&lt;-1/180,-1/F191,"stable")</f>
        <v>stable</v>
      </c>
      <c r="E191" s="12" t="str">
        <f aca="false">IF(G191&lt;-1/180,-1/G191,"stable")</f>
        <v>stable</v>
      </c>
      <c r="F191" s="13" t="n">
        <v>0.0024979257392038</v>
      </c>
      <c r="G191" s="13" t="n">
        <v>0.000899924088168431</v>
      </c>
      <c r="H191" s="11" t="n">
        <v>0.003031561</v>
      </c>
      <c r="I191" s="11" t="n">
        <v>0.4747926</v>
      </c>
    </row>
    <row r="192" customFormat="false" ht="14.4" hidden="false" customHeight="false" outlineLevel="0" collapsed="false">
      <c r="A192" s="10" t="s">
        <v>387</v>
      </c>
      <c r="B192" s="11" t="s">
        <v>388</v>
      </c>
      <c r="C192" s="11" t="n">
        <v>329</v>
      </c>
      <c r="D192" s="12" t="n">
        <f aca="false">IF(F192&lt;-1/180,-1/F192,"stable")</f>
        <v>26.8175892332317</v>
      </c>
      <c r="E192" s="12" t="n">
        <f aca="false">IF(G192&lt;-1/180,-1/G192,"stable")</f>
        <v>31.2337401094151</v>
      </c>
      <c r="F192" s="13" t="n">
        <v>-0.0372889595445375</v>
      </c>
      <c r="G192" s="13" t="n">
        <v>-0.0320166587958052</v>
      </c>
      <c r="H192" s="14" t="n">
        <v>2.330743E-006</v>
      </c>
      <c r="I192" s="14" t="n">
        <v>0.1550051</v>
      </c>
    </row>
    <row r="193" customFormat="false" ht="14.4" hidden="false" customHeight="false" outlineLevel="0" collapsed="false">
      <c r="A193" s="10" t="s">
        <v>389</v>
      </c>
      <c r="B193" s="11" t="s">
        <v>390</v>
      </c>
      <c r="C193" s="11" t="n">
        <v>310</v>
      </c>
      <c r="D193" s="12" t="str">
        <f aca="false">IF(F193&lt;-1/180,-1/F193,"stable")</f>
        <v>stable</v>
      </c>
      <c r="E193" s="12" t="str">
        <f aca="false">IF(G193&lt;-1/180,-1/G193,"stable")</f>
        <v>stable</v>
      </c>
      <c r="F193" s="13" t="n">
        <v>0.00100197325379859</v>
      </c>
      <c r="G193" s="13" t="n">
        <v>0.00075992889488516</v>
      </c>
      <c r="H193" s="11" t="n">
        <v>0.01561023</v>
      </c>
      <c r="I193" s="11" t="n">
        <v>0.8147948</v>
      </c>
    </row>
    <row r="194" customFormat="false" ht="14.4" hidden="false" customHeight="false" outlineLevel="0" collapsed="false">
      <c r="A194" s="10" t="s">
        <v>391</v>
      </c>
      <c r="B194" s="11" t="s">
        <v>392</v>
      </c>
      <c r="C194" s="11" t="n">
        <v>276</v>
      </c>
      <c r="D194" s="12" t="str">
        <f aca="false">IF(F194&lt;-1/180,-1/F194,"stable")</f>
        <v>stable</v>
      </c>
      <c r="E194" s="12" t="str">
        <f aca="false">IF(G194&lt;-1/180,-1/G194,"stable")</f>
        <v>stable</v>
      </c>
      <c r="F194" s="13" t="n">
        <v>0.000468832079720824</v>
      </c>
      <c r="G194" s="13" t="n">
        <v>0.00148645741964969</v>
      </c>
      <c r="H194" s="11" t="n">
        <v>0.6761795</v>
      </c>
      <c r="I194" s="11" t="n">
        <v>0.7749874</v>
      </c>
    </row>
    <row r="195" customFormat="false" ht="14.4" hidden="false" customHeight="false" outlineLevel="0" collapsed="false">
      <c r="A195" s="10" t="s">
        <v>393</v>
      </c>
      <c r="B195" s="11" t="s">
        <v>394</v>
      </c>
      <c r="C195" s="11" t="n">
        <v>270</v>
      </c>
      <c r="D195" s="12" t="n">
        <f aca="false">IF(F195&lt;-1/180,-1/F195,"stable")</f>
        <v>144.266152752839</v>
      </c>
      <c r="E195" s="12" t="str">
        <f aca="false">IF(G195&lt;-1/180,-1/G195,"stable")</f>
        <v>stable</v>
      </c>
      <c r="F195" s="13" t="n">
        <v>-0.00693163282529085</v>
      </c>
      <c r="G195" s="13" t="n">
        <v>-0.00535473021635718</v>
      </c>
      <c r="H195" s="11" t="n">
        <v>0.0306526</v>
      </c>
      <c r="I195" s="11" t="n">
        <v>0.7749874</v>
      </c>
    </row>
    <row r="196" customFormat="false" ht="14.4" hidden="false" customHeight="false" outlineLevel="0" collapsed="false">
      <c r="A196" s="10" t="s">
        <v>395</v>
      </c>
      <c r="B196" s="11" t="s">
        <v>396</v>
      </c>
      <c r="C196" s="11" t="n">
        <v>260</v>
      </c>
      <c r="D196" s="12" t="str">
        <f aca="false">IF(F196&lt;-1/180,-1/F196,"stable")</f>
        <v>stable</v>
      </c>
      <c r="E196" s="12" t="str">
        <f aca="false">IF(G196&lt;-1/180,-1/G196,"stable")</f>
        <v>stable</v>
      </c>
      <c r="F196" s="13" t="n">
        <v>0.000751249139462317</v>
      </c>
      <c r="G196" s="13" t="n">
        <v>0.00127860377115052</v>
      </c>
      <c r="H196" s="14" t="n">
        <v>0.3844984</v>
      </c>
      <c r="I196" s="14" t="n">
        <v>0.7797878</v>
      </c>
    </row>
    <row r="197" customFormat="false" ht="14.4" hidden="false" customHeight="false" outlineLevel="0" collapsed="false">
      <c r="A197" s="10" t="s">
        <v>397</v>
      </c>
      <c r="B197" s="11" t="s">
        <v>398</v>
      </c>
      <c r="C197" s="11" t="n">
        <v>255</v>
      </c>
      <c r="D197" s="12" t="n">
        <f aca="false">IF(F197&lt;-1/180,-1/F197,"stable")</f>
        <v>102.407686491891</v>
      </c>
      <c r="E197" s="12" t="n">
        <f aca="false">IF(G197&lt;-1/180,-1/G197,"stable")</f>
        <v>84.7657281082743</v>
      </c>
      <c r="F197" s="13" t="n">
        <v>-0.00976489201403041</v>
      </c>
      <c r="G197" s="13" t="n">
        <v>-0.0117972206729902</v>
      </c>
      <c r="H197" s="11" t="n">
        <v>0.01740352</v>
      </c>
      <c r="I197" s="11" t="n">
        <v>0.7292929</v>
      </c>
    </row>
    <row r="198" customFormat="false" ht="14.4" hidden="false" customHeight="false" outlineLevel="0" collapsed="false">
      <c r="A198" s="10" t="s">
        <v>399</v>
      </c>
      <c r="B198" s="11" t="s">
        <v>400</v>
      </c>
      <c r="C198" s="11" t="n">
        <v>251</v>
      </c>
      <c r="D198" s="12" t="str">
        <f aca="false">IF(F198&lt;-1/180,-1/F198,"stable")</f>
        <v>stable</v>
      </c>
      <c r="E198" s="12" t="str">
        <f aca="false">IF(G198&lt;-1/180,-1/G198,"stable")</f>
        <v>stable</v>
      </c>
      <c r="F198" s="13" t="n">
        <v>0.000752290926609542</v>
      </c>
      <c r="G198" s="13" t="n">
        <v>0.00118645714428643</v>
      </c>
      <c r="H198" s="11" t="n">
        <v>0.5289369</v>
      </c>
      <c r="I198" s="11" t="n">
        <v>0.8626337</v>
      </c>
    </row>
    <row r="199" customFormat="false" ht="14.4" hidden="false" customHeight="false" outlineLevel="0" collapsed="false">
      <c r="A199" s="10" t="s">
        <v>401</v>
      </c>
      <c r="B199" s="11" t="s">
        <v>402</v>
      </c>
      <c r="C199" s="11" t="n">
        <v>224</v>
      </c>
      <c r="D199" s="12" t="str">
        <f aca="false">IF(F199&lt;-1/180,-1/F199,"stable")</f>
        <v>stable</v>
      </c>
      <c r="E199" s="12" t="str">
        <f aca="false">IF(G199&lt;-1/180,-1/G199,"stable")</f>
        <v>stable</v>
      </c>
      <c r="F199" s="13" t="n">
        <v>0.00244701608228061</v>
      </c>
      <c r="G199" s="13" t="n">
        <v>0.00358111216741361</v>
      </c>
      <c r="H199" s="11" t="n">
        <v>0.04116688</v>
      </c>
      <c r="I199" s="11" t="n">
        <v>0.5879862</v>
      </c>
    </row>
    <row r="200" customFormat="false" ht="14.4" hidden="false" customHeight="false" outlineLevel="0" collapsed="false">
      <c r="A200" s="10" t="s">
        <v>403</v>
      </c>
      <c r="B200" s="11" t="s">
        <v>404</v>
      </c>
      <c r="C200" s="11" t="n">
        <v>224</v>
      </c>
      <c r="D200" s="12" t="str">
        <f aca="false">IF(F200&lt;-1/180,-1/F200,"stable")</f>
        <v>stable</v>
      </c>
      <c r="E200" s="12" t="str">
        <f aca="false">IF(G200&lt;-1/180,-1/G200,"stable")</f>
        <v>stable</v>
      </c>
      <c r="F200" s="13" t="n">
        <v>0.000350993510392724</v>
      </c>
      <c r="G200" s="13" t="n">
        <v>0.00163760835324358</v>
      </c>
      <c r="H200" s="14" t="n">
        <v>0.5289369</v>
      </c>
      <c r="I200" s="14" t="n">
        <v>0.2568068</v>
      </c>
    </row>
  </sheetData>
  <mergeCells count="7">
    <mergeCell ref="A1:A2"/>
    <mergeCell ref="B1:B2"/>
    <mergeCell ref="C1:C2"/>
    <mergeCell ref="D1:E1"/>
    <mergeCell ref="F1:G1"/>
    <mergeCell ref="H1:H2"/>
    <mergeCell ref="I1:I2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8.875" defaultRowHeight="14.4" zeroHeight="false" outlineLevelRow="0" outlineLevelCol="0"/>
  <cols>
    <col collapsed="false" customWidth="true" hidden="false" outlineLevel="0" max="1" min="1" style="0" width="82.32"/>
  </cols>
  <sheetData>
    <row r="1" customFormat="false" ht="57.6" hidden="false" customHeight="false" outlineLevel="0" collapsed="false">
      <c r="A1" s="15" t="s">
        <v>4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09T10:33:21Z</dcterms:created>
  <dc:creator>sedlyav3</dc:creator>
  <dc:description/>
  <dc:language>en-US</dc:language>
  <cp:lastModifiedBy>Pavel Kovarik</cp:lastModifiedBy>
  <cp:lastPrinted>2015-10-09T07:01:31Z</cp:lastPrinted>
  <dcterms:modified xsi:type="dcterms:W3CDTF">2016-04-06T17:48:17Z</dcterms:modified>
  <cp:revision>0</cp:revision>
  <dc:subject/>
  <dc:title/>
</cp:coreProperties>
</file>